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qaplusc\Google Drive\PhD Files\Working Articles\IN REVIEW\5th Part 2 SDFs AX and BG link to insulin sensitivity in grower pigs\PloS One Submission\Final Modifications for Publication\"/>
    </mc:Choice>
  </mc:AlternateContent>
  <bookViews>
    <workbookView xWindow="2724" yWindow="0" windowWidth="22440" windowHeight="13176" tabRatio="500" activeTab="4"/>
  </bookViews>
  <sheets>
    <sheet name="Final Glucagon" sheetId="16" r:id="rId1"/>
    <sheet name="Final GIP " sheetId="14" r:id="rId2"/>
    <sheet name="Final GLP-1" sheetId="15" r:id="rId3"/>
    <sheet name="Final Ghrelin" sheetId="17" r:id="rId4"/>
    <sheet name="Final PYY" sheetId="19" r:id="rId5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19" l="1"/>
  <c r="K5" i="19"/>
  <c r="J6" i="19"/>
  <c r="K6" i="19"/>
  <c r="J7" i="19"/>
  <c r="K7" i="19"/>
  <c r="J8" i="19"/>
  <c r="K8" i="19"/>
  <c r="J9" i="19"/>
  <c r="K9" i="19"/>
  <c r="J10" i="19"/>
  <c r="K10" i="19"/>
  <c r="J11" i="19"/>
  <c r="K11" i="19"/>
  <c r="J12" i="19"/>
  <c r="K12" i="19"/>
  <c r="J13" i="19"/>
  <c r="K13" i="19"/>
  <c r="J14" i="19"/>
  <c r="K14" i="19"/>
  <c r="J15" i="19"/>
  <c r="K15" i="19"/>
  <c r="K4" i="19"/>
  <c r="J4" i="19"/>
  <c r="K33" i="19"/>
  <c r="J33" i="19"/>
  <c r="K32" i="19"/>
  <c r="J32" i="19"/>
  <c r="K31" i="19"/>
  <c r="J31" i="19"/>
  <c r="K30" i="19"/>
  <c r="J30" i="19"/>
  <c r="K29" i="19"/>
  <c r="J29" i="19"/>
  <c r="K28" i="19"/>
  <c r="J28" i="19"/>
  <c r="K27" i="19"/>
  <c r="J27" i="19"/>
  <c r="K26" i="19"/>
  <c r="J26" i="19"/>
  <c r="K25" i="19"/>
  <c r="J25" i="19"/>
  <c r="K24" i="19"/>
  <c r="J24" i="19"/>
  <c r="K23" i="19"/>
  <c r="J23" i="19"/>
  <c r="K22" i="19"/>
  <c r="J22" i="19"/>
  <c r="J5" i="17"/>
  <c r="J4" i="17"/>
  <c r="K15" i="17"/>
  <c r="J15" i="17"/>
  <c r="K14" i="17"/>
  <c r="J14" i="17"/>
  <c r="K13" i="17"/>
  <c r="J13" i="17"/>
  <c r="K12" i="17"/>
  <c r="J12" i="17"/>
  <c r="K11" i="17"/>
  <c r="J11" i="17"/>
  <c r="K10" i="17"/>
  <c r="J10" i="17"/>
  <c r="K9" i="17"/>
  <c r="J9" i="17"/>
  <c r="K8" i="17"/>
  <c r="J8" i="17"/>
  <c r="K7" i="17"/>
  <c r="J7" i="17"/>
  <c r="K6" i="17"/>
  <c r="J6" i="17"/>
  <c r="K5" i="17"/>
  <c r="K4" i="17"/>
  <c r="K22" i="17"/>
  <c r="J22" i="17"/>
  <c r="J23" i="17"/>
  <c r="K23" i="17"/>
  <c r="J24" i="17"/>
  <c r="K24" i="17"/>
  <c r="J25" i="17"/>
  <c r="K25" i="17"/>
  <c r="J26" i="17"/>
  <c r="K26" i="17"/>
  <c r="J27" i="17"/>
  <c r="K27" i="17"/>
  <c r="J28" i="17"/>
  <c r="K28" i="17"/>
  <c r="J29" i="17"/>
  <c r="K29" i="17"/>
  <c r="J30" i="17"/>
  <c r="K30" i="17"/>
  <c r="J31" i="17"/>
  <c r="K31" i="17"/>
  <c r="J32" i="17"/>
  <c r="K32" i="17"/>
  <c r="J33" i="17"/>
  <c r="K33" i="17"/>
  <c r="L55" i="16"/>
  <c r="K55" i="16"/>
  <c r="L54" i="16"/>
  <c r="K54" i="16"/>
  <c r="L53" i="16"/>
  <c r="K53" i="16"/>
  <c r="L52" i="16"/>
  <c r="K52" i="16"/>
  <c r="L51" i="16"/>
  <c r="K51" i="16"/>
  <c r="L50" i="16"/>
  <c r="K50" i="16"/>
  <c r="L49" i="16"/>
  <c r="K49" i="16"/>
  <c r="L48" i="16"/>
  <c r="K48" i="16"/>
  <c r="L44" i="16"/>
  <c r="K44" i="16"/>
  <c r="L43" i="16"/>
  <c r="K43" i="16"/>
  <c r="L42" i="16"/>
  <c r="K42" i="16"/>
  <c r="L41" i="16"/>
  <c r="K41" i="16"/>
  <c r="L40" i="16"/>
  <c r="K40" i="16"/>
  <c r="L39" i="16"/>
  <c r="K39" i="16"/>
  <c r="L38" i="16"/>
  <c r="K38" i="16"/>
  <c r="L37" i="16"/>
  <c r="K37" i="16"/>
  <c r="L33" i="16"/>
  <c r="K33" i="16"/>
  <c r="L32" i="16"/>
  <c r="K32" i="16"/>
  <c r="L31" i="16"/>
  <c r="K31" i="16"/>
  <c r="L30" i="16"/>
  <c r="K30" i="16"/>
  <c r="L29" i="16"/>
  <c r="K29" i="16"/>
  <c r="L28" i="16"/>
  <c r="K28" i="16"/>
  <c r="L27" i="16"/>
  <c r="K27" i="16"/>
  <c r="L26" i="16"/>
  <c r="K26" i="16"/>
  <c r="L22" i="16"/>
  <c r="K22" i="16"/>
  <c r="L21" i="16"/>
  <c r="K21" i="16"/>
  <c r="L20" i="16"/>
  <c r="K20" i="16"/>
  <c r="L19" i="16"/>
  <c r="K19" i="16"/>
  <c r="L18" i="16"/>
  <c r="K18" i="16"/>
  <c r="L17" i="16"/>
  <c r="K17" i="16"/>
  <c r="L16" i="16"/>
  <c r="K16" i="16"/>
  <c r="L15" i="16"/>
  <c r="K15" i="16"/>
  <c r="L5" i="16"/>
  <c r="L6" i="16"/>
  <c r="L7" i="16"/>
  <c r="L8" i="16"/>
  <c r="L9" i="16"/>
  <c r="L10" i="16"/>
  <c r="L11" i="16"/>
  <c r="L4" i="16"/>
  <c r="K5" i="16"/>
  <c r="K6" i="16"/>
  <c r="K7" i="16"/>
  <c r="K8" i="16"/>
  <c r="K9" i="16"/>
  <c r="K10" i="16"/>
  <c r="K11" i="16"/>
  <c r="K4" i="16"/>
  <c r="J5" i="14"/>
  <c r="K5" i="14"/>
  <c r="J6" i="14"/>
  <c r="K6" i="14"/>
  <c r="J7" i="14"/>
  <c r="K7" i="14"/>
  <c r="J8" i="14"/>
  <c r="K8" i="14"/>
  <c r="J9" i="14"/>
  <c r="K9" i="14"/>
  <c r="J10" i="14"/>
  <c r="K10" i="14"/>
  <c r="J11" i="14"/>
  <c r="K11" i="14"/>
  <c r="J12" i="14"/>
  <c r="K12" i="14"/>
  <c r="J13" i="14"/>
  <c r="K13" i="14"/>
  <c r="J14" i="14"/>
  <c r="K14" i="14"/>
  <c r="J15" i="14"/>
  <c r="K15" i="14"/>
  <c r="K4" i="14"/>
  <c r="J4" i="14"/>
  <c r="K33" i="14"/>
  <c r="J33" i="14"/>
  <c r="K32" i="14"/>
  <c r="J32" i="14"/>
  <c r="K31" i="14"/>
  <c r="J31" i="14"/>
  <c r="K30" i="14"/>
  <c r="J30" i="14"/>
  <c r="K29" i="14"/>
  <c r="J29" i="14"/>
  <c r="K28" i="14"/>
  <c r="J28" i="14"/>
  <c r="K27" i="14"/>
  <c r="J27" i="14"/>
  <c r="K26" i="14"/>
  <c r="J26" i="14"/>
  <c r="K25" i="14"/>
  <c r="J25" i="14"/>
  <c r="K24" i="14"/>
  <c r="J24" i="14"/>
  <c r="K23" i="14"/>
  <c r="J23" i="14"/>
  <c r="K22" i="14"/>
  <c r="J22" i="14"/>
</calcChain>
</file>

<file path=xl/sharedStrings.xml><?xml version="1.0" encoding="utf-8"?>
<sst xmlns="http://schemas.openxmlformats.org/spreadsheetml/2006/main" count="45" uniqueCount="10">
  <si>
    <t>Before</t>
  </si>
  <si>
    <t>Control</t>
  </si>
  <si>
    <t>Mean</t>
  </si>
  <si>
    <t>AX</t>
  </si>
  <si>
    <t>BG</t>
  </si>
  <si>
    <t>AXBG</t>
  </si>
  <si>
    <t>WhWht</t>
  </si>
  <si>
    <t xml:space="preserve">Before </t>
  </si>
  <si>
    <t>SEM</t>
  </si>
  <si>
    <t>no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1">
    <xf numFmtId="0" fontId="0" fillId="0" borderId="0"/>
    <xf numFmtId="0" fontId="4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center"/>
    </xf>
    <xf numFmtId="0" fontId="2" fillId="0" borderId="0" xfId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5" fillId="0" borderId="0" xfId="1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1" fillId="0" borderId="0" xfId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164" fontId="9" fillId="0" borderId="0" xfId="0" applyNumberFormat="1" applyFont="1" applyFill="1" applyAlignment="1">
      <alignment horizontal="center"/>
    </xf>
  </cellXfs>
  <cellStyles count="581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Normal" xfId="0" builtinId="0"/>
    <cellStyle name="Normal 2" xfId="1"/>
    <cellStyle name="Normal 2 2" xfId="378"/>
    <cellStyle name="Normal 3" xfId="379"/>
    <cellStyle name="Normal 4" xfId="38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9"/>
  <sheetViews>
    <sheetView workbookViewId="0">
      <selection activeCell="G62" sqref="G62"/>
    </sheetView>
  </sheetViews>
  <sheetFormatPr defaultColWidth="11.19921875" defaultRowHeight="15.6" x14ac:dyDescent="0.3"/>
  <cols>
    <col min="1" max="1" width="5.796875" style="1" customWidth="1"/>
    <col min="2" max="2" width="9.5" style="1" customWidth="1"/>
    <col min="3" max="8" width="9.5" style="2" customWidth="1"/>
    <col min="9" max="9" width="9.5" style="1" customWidth="1"/>
    <col min="10" max="10" width="3" style="2" customWidth="1"/>
    <col min="11" max="12" width="9.5" customWidth="1"/>
    <col min="13" max="13" width="2.5" customWidth="1"/>
    <col min="14" max="15" width="9.5" customWidth="1"/>
    <col min="16" max="16" width="3.5" customWidth="1"/>
    <col min="17" max="17" width="10.5" bestFit="1" customWidth="1"/>
    <col min="19" max="19" width="3" customWidth="1"/>
  </cols>
  <sheetData>
    <row r="1" spans="1:21" s="1" customFormat="1" x14ac:dyDescent="0.3">
      <c r="A1"/>
      <c r="C1" s="8"/>
      <c r="D1" s="8"/>
      <c r="E1" s="8"/>
      <c r="F1" s="8"/>
      <c r="G1" s="8"/>
      <c r="H1" s="2"/>
      <c r="K1"/>
      <c r="L1"/>
      <c r="M1"/>
      <c r="N1"/>
      <c r="O1"/>
      <c r="P1"/>
      <c r="Q1"/>
      <c r="R1"/>
      <c r="S1"/>
      <c r="T1"/>
      <c r="U1"/>
    </row>
    <row r="2" spans="1:21" s="1" customFormat="1" x14ac:dyDescent="0.3">
      <c r="A2"/>
      <c r="C2" s="2"/>
      <c r="D2" s="2"/>
      <c r="E2" s="2"/>
      <c r="F2" s="2"/>
      <c r="G2" s="2"/>
      <c r="H2" s="2"/>
      <c r="J2" s="3"/>
      <c r="K2"/>
      <c r="L2"/>
      <c r="M2"/>
      <c r="N2"/>
      <c r="O2"/>
      <c r="P2"/>
      <c r="Q2"/>
      <c r="R2"/>
      <c r="S2"/>
      <c r="T2"/>
      <c r="U2"/>
    </row>
    <row r="3" spans="1:21" s="1" customFormat="1" ht="18" x14ac:dyDescent="0.35">
      <c r="A3" s="7" t="s">
        <v>1</v>
      </c>
      <c r="C3" s="9">
        <v>719</v>
      </c>
      <c r="D3" s="9">
        <v>724</v>
      </c>
      <c r="E3" s="9">
        <v>786</v>
      </c>
      <c r="F3" s="9">
        <v>791</v>
      </c>
      <c r="G3" s="9">
        <v>805</v>
      </c>
      <c r="H3" s="9">
        <v>832</v>
      </c>
      <c r="J3" s="3"/>
      <c r="K3" s="15" t="s">
        <v>2</v>
      </c>
      <c r="L3" s="15" t="s">
        <v>8</v>
      </c>
      <c r="M3"/>
      <c r="U3"/>
    </row>
    <row r="4" spans="1:21" s="1" customFormat="1" ht="18" x14ac:dyDescent="0.35">
      <c r="A4" s="7"/>
      <c r="B4" s="1" t="s">
        <v>0</v>
      </c>
      <c r="C4" s="4">
        <v>101.954973</v>
      </c>
      <c r="D4" s="4">
        <v>109.526979</v>
      </c>
      <c r="E4" s="4">
        <v>113.806203</v>
      </c>
      <c r="F4" s="4">
        <v>97.371487000000002</v>
      </c>
      <c r="G4" s="4">
        <v>86.210560999999998</v>
      </c>
      <c r="H4" s="4">
        <v>91.550787999999997</v>
      </c>
      <c r="J4" s="3"/>
      <c r="K4" s="10">
        <f>AVERAGE(C4:I4)</f>
        <v>100.07016516666665</v>
      </c>
      <c r="L4" s="4">
        <f>STDEV(C4:I4)/SQRT(COUNT(C4:I4))</f>
        <v>4.2957880247886724</v>
      </c>
      <c r="M4"/>
      <c r="U4"/>
    </row>
    <row r="5" spans="1:21" s="1" customFormat="1" x14ac:dyDescent="0.3">
      <c r="A5"/>
      <c r="B5" s="1">
        <v>0</v>
      </c>
      <c r="C5" s="4">
        <v>101.120295</v>
      </c>
      <c r="D5" s="4">
        <v>127.138109</v>
      </c>
      <c r="E5" s="4">
        <v>100.650621</v>
      </c>
      <c r="F5" s="4">
        <v>109.172122</v>
      </c>
      <c r="G5" s="4">
        <v>108.75639700000001</v>
      </c>
      <c r="H5" s="4">
        <v>95.742137</v>
      </c>
      <c r="J5" s="3"/>
      <c r="K5" s="10">
        <f t="shared" ref="K5:K11" si="0">AVERAGE(C5:I5)</f>
        <v>107.09661349999999</v>
      </c>
      <c r="L5" s="4">
        <f t="shared" ref="L5:L11" si="1">STDEV(C5:I5)/SQRT(COUNT(C5:I5))</f>
        <v>4.5273814999751449</v>
      </c>
      <c r="M5"/>
      <c r="U5"/>
    </row>
    <row r="6" spans="1:21" s="1" customFormat="1" x14ac:dyDescent="0.3">
      <c r="A6"/>
      <c r="B6" s="1">
        <v>30</v>
      </c>
      <c r="C6" s="4">
        <v>128.84597400000001</v>
      </c>
      <c r="D6" s="4">
        <v>181.86340200000001</v>
      </c>
      <c r="E6" s="4">
        <v>145.19821300000001</v>
      </c>
      <c r="F6" s="4">
        <v>104.83390199999999</v>
      </c>
      <c r="G6" s="4">
        <v>123.35159299999999</v>
      </c>
      <c r="H6" s="4">
        <v>121.786092</v>
      </c>
      <c r="J6" s="3"/>
      <c r="K6" s="10">
        <f t="shared" si="0"/>
        <v>134.31319599999998</v>
      </c>
      <c r="L6" s="4">
        <f t="shared" si="1"/>
        <v>10.886551415737538</v>
      </c>
      <c r="M6"/>
      <c r="U6"/>
    </row>
    <row r="7" spans="1:21" s="1" customFormat="1" x14ac:dyDescent="0.3">
      <c r="A7"/>
      <c r="B7" s="1">
        <v>60</v>
      </c>
      <c r="C7" s="4">
        <v>157.19751400000001</v>
      </c>
      <c r="D7" s="4">
        <v>208.97515300000001</v>
      </c>
      <c r="E7" s="4">
        <v>148.71534299999999</v>
      </c>
      <c r="F7" s="4">
        <v>145.63277600000001</v>
      </c>
      <c r="G7" s="4">
        <v>123.595122</v>
      </c>
      <c r="H7" s="4">
        <v>122.92254800000001</v>
      </c>
      <c r="J7" s="3"/>
      <c r="K7" s="10">
        <f t="shared" si="0"/>
        <v>151.17307600000001</v>
      </c>
      <c r="L7" s="4">
        <f t="shared" si="1"/>
        <v>12.874710629012176</v>
      </c>
      <c r="M7"/>
      <c r="U7"/>
    </row>
    <row r="8" spans="1:21" s="1" customFormat="1" x14ac:dyDescent="0.3">
      <c r="A8"/>
      <c r="B8" s="1">
        <v>90</v>
      </c>
      <c r="C8" s="4">
        <v>154.41431399999999</v>
      </c>
      <c r="D8" s="4">
        <v>184.47147799999999</v>
      </c>
      <c r="E8" s="4">
        <v>146.32003499999999</v>
      </c>
      <c r="F8" s="4">
        <v>133.71817799999999</v>
      </c>
      <c r="G8" s="4">
        <v>147.34680399999999</v>
      </c>
      <c r="H8" s="4">
        <v>155.55597700000001</v>
      </c>
      <c r="J8" s="3"/>
      <c r="K8" s="10">
        <f t="shared" si="0"/>
        <v>153.63779766666667</v>
      </c>
      <c r="L8" s="4">
        <f t="shared" si="1"/>
        <v>6.9400185684028726</v>
      </c>
      <c r="M8"/>
      <c r="U8"/>
    </row>
    <row r="9" spans="1:21" s="1" customFormat="1" x14ac:dyDescent="0.3">
      <c r="A9"/>
      <c r="B9" s="1">
        <v>120</v>
      </c>
      <c r="C9" s="4">
        <v>185.69743099999999</v>
      </c>
      <c r="D9" s="4">
        <v>142.90584799999999</v>
      </c>
      <c r="E9" s="4">
        <v>140.17828399999999</v>
      </c>
      <c r="F9" s="4">
        <v>127.912566</v>
      </c>
      <c r="G9" s="4">
        <v>136.07972699999999</v>
      </c>
      <c r="H9" s="4">
        <v>161.67683099999999</v>
      </c>
      <c r="J9" s="3"/>
      <c r="K9" s="10">
        <f t="shared" si="0"/>
        <v>149.07511450000001</v>
      </c>
      <c r="L9" s="4">
        <f t="shared" si="1"/>
        <v>8.6292995504778389</v>
      </c>
      <c r="M9"/>
      <c r="U9"/>
    </row>
    <row r="10" spans="1:21" s="1" customFormat="1" x14ac:dyDescent="0.3">
      <c r="A10"/>
      <c r="B10" s="1">
        <v>180</v>
      </c>
      <c r="C10" s="4">
        <v>132.48226299999999</v>
      </c>
      <c r="D10" s="4">
        <v>202.439212</v>
      </c>
      <c r="E10" s="4">
        <v>122.426441</v>
      </c>
      <c r="F10" s="4">
        <v>116.89679099999999</v>
      </c>
      <c r="G10" s="4">
        <v>122.188681</v>
      </c>
      <c r="H10" s="4">
        <v>118.06574000000001</v>
      </c>
      <c r="J10" s="3"/>
      <c r="K10" s="10">
        <f t="shared" si="0"/>
        <v>135.74985466666666</v>
      </c>
      <c r="L10" s="4">
        <f t="shared" si="1"/>
        <v>13.524955010334194</v>
      </c>
      <c r="M10"/>
      <c r="U10"/>
    </row>
    <row r="11" spans="1:21" s="1" customFormat="1" x14ac:dyDescent="0.3">
      <c r="A11"/>
      <c r="B11" s="1">
        <v>240</v>
      </c>
      <c r="C11" s="4">
        <v>131.137833</v>
      </c>
      <c r="D11" s="4">
        <v>140.952978</v>
      </c>
      <c r="E11" s="4">
        <v>146.88623799999999</v>
      </c>
      <c r="F11" s="4">
        <v>114.214557</v>
      </c>
      <c r="G11" s="4">
        <v>109.38636700000001</v>
      </c>
      <c r="H11" s="4">
        <v>111.17986000000001</v>
      </c>
      <c r="J11" s="3"/>
      <c r="K11" s="10">
        <f t="shared" si="0"/>
        <v>125.62630549999999</v>
      </c>
      <c r="L11" s="4">
        <f t="shared" si="1"/>
        <v>6.6330785942014598</v>
      </c>
      <c r="M11"/>
      <c r="U11"/>
    </row>
    <row r="12" spans="1:21" s="1" customFormat="1" x14ac:dyDescent="0.3">
      <c r="A12"/>
      <c r="J12" s="3"/>
      <c r="K12"/>
      <c r="L12"/>
      <c r="M12"/>
      <c r="U12"/>
    </row>
    <row r="13" spans="1:21" s="1" customFormat="1" x14ac:dyDescent="0.3">
      <c r="A13"/>
      <c r="J13" s="3"/>
      <c r="K13"/>
      <c r="L13"/>
      <c r="M13"/>
      <c r="U13"/>
    </row>
    <row r="14" spans="1:21" s="1" customFormat="1" ht="18" x14ac:dyDescent="0.35">
      <c r="A14" s="7" t="s">
        <v>3</v>
      </c>
      <c r="C14" s="9">
        <v>725</v>
      </c>
      <c r="D14" s="9">
        <v>808</v>
      </c>
      <c r="E14" s="9">
        <v>712</v>
      </c>
      <c r="F14" s="9">
        <v>794</v>
      </c>
      <c r="G14" s="9">
        <v>835</v>
      </c>
      <c r="H14" s="9">
        <v>798</v>
      </c>
      <c r="J14" s="3"/>
      <c r="K14"/>
      <c r="L14"/>
      <c r="M14"/>
      <c r="U14"/>
    </row>
    <row r="15" spans="1:21" s="1" customFormat="1" ht="18" x14ac:dyDescent="0.35">
      <c r="A15" s="7"/>
      <c r="B15" s="1" t="s">
        <v>0</v>
      </c>
      <c r="C15" s="4">
        <v>108.504767</v>
      </c>
      <c r="D15" s="4">
        <v>139.97928300000001</v>
      </c>
      <c r="E15" s="4">
        <v>105.504413</v>
      </c>
      <c r="F15" s="4">
        <v>117.69</v>
      </c>
      <c r="G15" s="4">
        <v>107.81920599999999</v>
      </c>
      <c r="H15" s="4">
        <v>109.059589</v>
      </c>
      <c r="J15" s="3"/>
      <c r="K15" s="10">
        <f>AVERAGE(C15:I15)</f>
        <v>114.75954299999999</v>
      </c>
      <c r="L15" s="4">
        <f>STDEV(C15:I15)/SQRT(COUNT(C15:I15))</f>
        <v>5.3230951876366879</v>
      </c>
      <c r="M15"/>
      <c r="U15"/>
    </row>
    <row r="16" spans="1:21" s="1" customFormat="1" x14ac:dyDescent="0.3">
      <c r="A16"/>
      <c r="B16" s="1">
        <v>0</v>
      </c>
      <c r="C16" s="4">
        <v>124.781834</v>
      </c>
      <c r="D16" s="4">
        <v>114.78094900000001</v>
      </c>
      <c r="E16" s="4">
        <v>126.28324499999999</v>
      </c>
      <c r="F16" s="4">
        <v>122.989431</v>
      </c>
      <c r="G16" s="4">
        <v>122.391318</v>
      </c>
      <c r="H16" s="4">
        <v>123.65624</v>
      </c>
      <c r="J16" s="3"/>
      <c r="K16" s="10">
        <f t="shared" ref="K16:K22" si="2">AVERAGE(C16:I16)</f>
        <v>122.48050283333333</v>
      </c>
      <c r="L16" s="4">
        <f t="shared" ref="L16:L22" si="3">STDEV(C16:I16)/SQRT(COUNT(C16:I16))</f>
        <v>1.6400144517210689</v>
      </c>
      <c r="M16"/>
      <c r="U16"/>
    </row>
    <row r="17" spans="1:21" s="1" customFormat="1" x14ac:dyDescent="0.3">
      <c r="A17"/>
      <c r="B17" s="1">
        <v>30</v>
      </c>
      <c r="C17" s="4">
        <v>117.21505500000001</v>
      </c>
      <c r="D17" s="4">
        <v>185.04910000000001</v>
      </c>
      <c r="E17" s="4">
        <v>118.08651399999999</v>
      </c>
      <c r="F17" s="4">
        <v>136.367324</v>
      </c>
      <c r="G17" s="4">
        <v>123.091526</v>
      </c>
      <c r="H17" s="4">
        <v>101.77641300000001</v>
      </c>
      <c r="J17" s="3"/>
      <c r="K17" s="10">
        <f t="shared" si="2"/>
        <v>130.26432200000002</v>
      </c>
      <c r="L17" s="4">
        <f t="shared" si="3"/>
        <v>11.860594241005691</v>
      </c>
      <c r="M17"/>
      <c r="U17"/>
    </row>
    <row r="18" spans="1:21" s="1" customFormat="1" x14ac:dyDescent="0.3">
      <c r="A18"/>
      <c r="B18" s="1">
        <v>60</v>
      </c>
      <c r="C18" s="4">
        <v>111.40210999999999</v>
      </c>
      <c r="D18" s="4">
        <v>200.268326</v>
      </c>
      <c r="E18" s="4">
        <v>123.043716</v>
      </c>
      <c r="F18" s="4">
        <v>138.57282900000001</v>
      </c>
      <c r="G18" s="4">
        <v>159.49363099999999</v>
      </c>
      <c r="H18" s="4">
        <v>157.43648200000001</v>
      </c>
      <c r="J18" s="3"/>
      <c r="K18" s="10">
        <f t="shared" si="2"/>
        <v>148.36951566666667</v>
      </c>
      <c r="L18" s="4">
        <f t="shared" si="3"/>
        <v>12.914336496802401</v>
      </c>
      <c r="M18"/>
      <c r="U18"/>
    </row>
    <row r="19" spans="1:21" s="1" customFormat="1" x14ac:dyDescent="0.3">
      <c r="A19"/>
      <c r="B19" s="1">
        <v>90</v>
      </c>
      <c r="C19" s="4">
        <v>111.286252</v>
      </c>
      <c r="D19" s="4">
        <v>175.11765</v>
      </c>
      <c r="E19" s="4">
        <v>151.63699500000001</v>
      </c>
      <c r="F19" s="4">
        <v>169.69273200000001</v>
      </c>
      <c r="G19" s="4">
        <v>127.04296600000001</v>
      </c>
      <c r="H19" s="4">
        <v>177.76969600000001</v>
      </c>
      <c r="J19"/>
      <c r="K19" s="10">
        <f t="shared" si="2"/>
        <v>152.09104850000003</v>
      </c>
      <c r="L19" s="4">
        <f t="shared" si="3"/>
        <v>11.242894934160708</v>
      </c>
      <c r="M19"/>
      <c r="U19"/>
    </row>
    <row r="20" spans="1:21" s="1" customFormat="1" x14ac:dyDescent="0.3">
      <c r="A20"/>
      <c r="B20" s="1">
        <v>120</v>
      </c>
      <c r="C20" s="4">
        <v>114.021844</v>
      </c>
      <c r="D20" s="4">
        <v>149.31526099999999</v>
      </c>
      <c r="E20" s="4">
        <v>149.21579399999999</v>
      </c>
      <c r="F20" s="4">
        <v>137.35899900000001</v>
      </c>
      <c r="G20" s="4">
        <v>119.760468</v>
      </c>
      <c r="H20" s="4">
        <v>159.52887899999999</v>
      </c>
      <c r="J20"/>
      <c r="K20" s="10">
        <f t="shared" si="2"/>
        <v>138.2002075</v>
      </c>
      <c r="L20" s="4">
        <f t="shared" si="3"/>
        <v>7.3600830482366524</v>
      </c>
      <c r="M20"/>
      <c r="U20"/>
    </row>
    <row r="21" spans="1:21" s="1" customFormat="1" x14ac:dyDescent="0.3">
      <c r="A21"/>
      <c r="B21" s="1">
        <v>180</v>
      </c>
      <c r="C21" s="4">
        <v>117.59025</v>
      </c>
      <c r="D21" s="4">
        <v>136.74801299999999</v>
      </c>
      <c r="E21" s="4">
        <v>154.586094</v>
      </c>
      <c r="F21" s="4">
        <v>134.88352599999999</v>
      </c>
      <c r="G21" s="4">
        <v>132.48496599999999</v>
      </c>
      <c r="H21" s="4">
        <v>163.45593199999999</v>
      </c>
      <c r="J21" s="3"/>
      <c r="K21" s="10">
        <f t="shared" si="2"/>
        <v>139.95813016666665</v>
      </c>
      <c r="L21" s="4">
        <f t="shared" si="3"/>
        <v>6.7289194833255301</v>
      </c>
      <c r="M21"/>
      <c r="U21"/>
    </row>
    <row r="22" spans="1:21" s="1" customFormat="1" x14ac:dyDescent="0.3">
      <c r="A22"/>
      <c r="B22" s="1">
        <v>240</v>
      </c>
      <c r="C22" s="4">
        <v>109.36605299999999</v>
      </c>
      <c r="D22" s="4">
        <v>132.44569200000001</v>
      </c>
      <c r="E22" s="4">
        <v>136.66676100000001</v>
      </c>
      <c r="F22" s="4">
        <v>141.579745</v>
      </c>
      <c r="G22" s="4">
        <v>120.39971</v>
      </c>
      <c r="H22" s="4">
        <v>162.453551</v>
      </c>
      <c r="J22" s="3"/>
      <c r="K22" s="10">
        <f t="shared" si="2"/>
        <v>133.81858533333335</v>
      </c>
      <c r="L22" s="4">
        <f t="shared" si="3"/>
        <v>7.4569572694672717</v>
      </c>
      <c r="M22"/>
      <c r="U22"/>
    </row>
    <row r="23" spans="1:21" s="1" customFormat="1" x14ac:dyDescent="0.3">
      <c r="A23"/>
      <c r="C23" s="4"/>
      <c r="D23" s="4"/>
      <c r="E23" s="4"/>
      <c r="F23" s="4"/>
      <c r="G23" s="4"/>
      <c r="H23" s="4"/>
      <c r="J23" s="3"/>
      <c r="K23"/>
      <c r="L23"/>
      <c r="M23"/>
      <c r="U23"/>
    </row>
    <row r="24" spans="1:21" s="1" customFormat="1" x14ac:dyDescent="0.3">
      <c r="A24"/>
      <c r="C24" s="4"/>
      <c r="D24" s="4"/>
      <c r="E24" s="4"/>
      <c r="F24" s="4"/>
      <c r="G24" s="4"/>
      <c r="H24" s="4"/>
      <c r="J24" s="3"/>
      <c r="K24"/>
      <c r="L24"/>
      <c r="M24"/>
      <c r="U24"/>
    </row>
    <row r="25" spans="1:21" s="1" customFormat="1" ht="18" x14ac:dyDescent="0.35">
      <c r="A25" s="7" t="s">
        <v>4</v>
      </c>
      <c r="C25" s="9">
        <v>730</v>
      </c>
      <c r="D25" s="9">
        <v>783</v>
      </c>
      <c r="E25" s="9">
        <v>810</v>
      </c>
      <c r="F25" s="9">
        <v>837</v>
      </c>
      <c r="G25" s="9">
        <v>807</v>
      </c>
      <c r="H25" s="9">
        <v>714</v>
      </c>
      <c r="I25" s="9">
        <v>797</v>
      </c>
      <c r="J25" s="3"/>
      <c r="K25"/>
      <c r="L25"/>
      <c r="M25"/>
      <c r="U25"/>
    </row>
    <row r="26" spans="1:21" s="1" customFormat="1" ht="18" x14ac:dyDescent="0.35">
      <c r="A26" s="7"/>
      <c r="B26" s="1" t="s">
        <v>0</v>
      </c>
      <c r="C26" s="4">
        <v>102.309476</v>
      </c>
      <c r="D26" s="4">
        <v>118.278594</v>
      </c>
      <c r="E26" s="4"/>
      <c r="F26" s="4">
        <v>93.532751000000005</v>
      </c>
      <c r="G26" s="4">
        <v>160.44592700000001</v>
      </c>
      <c r="H26" s="4">
        <v>113.021337</v>
      </c>
      <c r="I26" s="4">
        <v>77.089950999999999</v>
      </c>
      <c r="J26" s="3"/>
      <c r="K26" s="10">
        <f>AVERAGE(C26:I26)</f>
        <v>110.77967266666668</v>
      </c>
      <c r="L26" s="4">
        <f>STDEV(C26:I26)/SQRT(COUNT(C26:I26))</f>
        <v>11.593379697303989</v>
      </c>
      <c r="M26"/>
      <c r="U26"/>
    </row>
    <row r="27" spans="1:21" s="1" customFormat="1" x14ac:dyDescent="0.3">
      <c r="A27"/>
      <c r="B27" s="1">
        <v>0</v>
      </c>
      <c r="C27" s="4">
        <v>97.260087999999996</v>
      </c>
      <c r="D27" s="4">
        <v>113.789509</v>
      </c>
      <c r="E27" s="4"/>
      <c r="F27" s="4">
        <v>101.45595400000001</v>
      </c>
      <c r="G27" s="4">
        <v>152.27358699999999</v>
      </c>
      <c r="H27" s="4">
        <v>121.48972999999999</v>
      </c>
      <c r="I27" s="4">
        <v>105.585072</v>
      </c>
      <c r="J27" s="3"/>
      <c r="K27" s="10">
        <f t="shared" ref="K27:K33" si="4">AVERAGE(C27:I27)</f>
        <v>115.30898999999999</v>
      </c>
      <c r="L27" s="4">
        <f t="shared" ref="L27:L33" si="5">STDEV(C27:I27)/SQRT(COUNT(C27:I27))</f>
        <v>8.2038930838210256</v>
      </c>
      <c r="M27"/>
      <c r="U27"/>
    </row>
    <row r="28" spans="1:21" s="1" customFormat="1" x14ac:dyDescent="0.3">
      <c r="A28"/>
      <c r="B28" s="1">
        <v>30</v>
      </c>
      <c r="C28" s="4">
        <v>136.970911</v>
      </c>
      <c r="D28" s="4">
        <v>143.32561799999999</v>
      </c>
      <c r="E28" s="4"/>
      <c r="F28" s="4">
        <v>130.443859</v>
      </c>
      <c r="G28" s="4">
        <v>197.91516200000001</v>
      </c>
      <c r="H28" s="4">
        <v>127.55420599999999</v>
      </c>
      <c r="I28" s="4">
        <v>115.96681</v>
      </c>
      <c r="J28" s="3"/>
      <c r="K28" s="10">
        <f t="shared" si="4"/>
        <v>142.02942766666666</v>
      </c>
      <c r="L28" s="4">
        <f t="shared" si="5"/>
        <v>11.794774952623603</v>
      </c>
      <c r="M28"/>
      <c r="U28"/>
    </row>
    <row r="29" spans="1:21" s="1" customFormat="1" x14ac:dyDescent="0.3">
      <c r="A29"/>
      <c r="B29" s="1">
        <v>60</v>
      </c>
      <c r="C29" s="4">
        <v>134.67577499999999</v>
      </c>
      <c r="D29" s="4">
        <v>109.301196</v>
      </c>
      <c r="E29" s="4"/>
      <c r="F29" s="4">
        <v>126.727665</v>
      </c>
      <c r="G29" s="4">
        <v>211.206615</v>
      </c>
      <c r="H29" s="4">
        <v>149.14955399999999</v>
      </c>
      <c r="I29" s="4">
        <v>148.69037800000001</v>
      </c>
      <c r="J29" s="3"/>
      <c r="K29" s="10">
        <f t="shared" si="4"/>
        <v>146.62519716666665</v>
      </c>
      <c r="L29" s="4">
        <f t="shared" si="5"/>
        <v>14.274894533399124</v>
      </c>
      <c r="M29"/>
      <c r="U29"/>
    </row>
    <row r="30" spans="1:21" s="1" customFormat="1" x14ac:dyDescent="0.3">
      <c r="A30"/>
      <c r="B30" s="1">
        <v>90</v>
      </c>
      <c r="C30" s="4">
        <v>133.950166</v>
      </c>
      <c r="D30" s="4">
        <v>111.08123000000001</v>
      </c>
      <c r="E30" s="4"/>
      <c r="F30" s="4">
        <v>117.64465800000001</v>
      </c>
      <c r="G30" s="4">
        <v>170.901646</v>
      </c>
      <c r="H30" s="4">
        <v>167.250429</v>
      </c>
      <c r="I30" s="4">
        <v>144.93501599999999</v>
      </c>
      <c r="J30" s="3"/>
      <c r="K30" s="10">
        <f t="shared" si="4"/>
        <v>140.96052416666666</v>
      </c>
      <c r="L30" s="4">
        <f t="shared" si="5"/>
        <v>10.147205550860656</v>
      </c>
      <c r="M30"/>
      <c r="U30"/>
    </row>
    <row r="31" spans="1:21" x14ac:dyDescent="0.3">
      <c r="A31"/>
      <c r="B31" s="1">
        <v>120</v>
      </c>
      <c r="C31" s="4">
        <v>119.902682</v>
      </c>
      <c r="D31" s="4">
        <v>163.752421</v>
      </c>
      <c r="E31" s="4"/>
      <c r="F31" s="4">
        <v>157.43512799999999</v>
      </c>
      <c r="G31" s="4">
        <v>142.65530200000001</v>
      </c>
      <c r="H31" s="4">
        <v>190.988156</v>
      </c>
      <c r="I31" s="4">
        <v>129.930215</v>
      </c>
      <c r="J31" s="3"/>
      <c r="K31" s="10">
        <f t="shared" si="4"/>
        <v>150.77731733333334</v>
      </c>
      <c r="L31" s="4">
        <f t="shared" si="5"/>
        <v>10.461681222519193</v>
      </c>
    </row>
    <row r="32" spans="1:21" x14ac:dyDescent="0.3">
      <c r="A32"/>
      <c r="B32" s="1">
        <v>180</v>
      </c>
      <c r="C32" s="4">
        <v>113.272747</v>
      </c>
      <c r="D32" s="4">
        <v>121.822068</v>
      </c>
      <c r="E32" s="4"/>
      <c r="F32" s="4">
        <v>150.92720499999999</v>
      </c>
      <c r="G32" s="4">
        <v>182.88186400000001</v>
      </c>
      <c r="H32" s="4">
        <v>157.31677500000001</v>
      </c>
      <c r="I32" s="4">
        <v>106.797679</v>
      </c>
      <c r="J32" s="3"/>
      <c r="K32" s="10">
        <f t="shared" si="4"/>
        <v>138.83638966666669</v>
      </c>
      <c r="L32" s="4">
        <f t="shared" si="5"/>
        <v>12.106722947863526</v>
      </c>
    </row>
    <row r="33" spans="1:12" x14ac:dyDescent="0.3">
      <c r="A33"/>
      <c r="B33" s="1">
        <v>240</v>
      </c>
      <c r="C33" s="4">
        <v>102.643326</v>
      </c>
      <c r="D33" s="4">
        <v>140.07634200000001</v>
      </c>
      <c r="E33" s="4"/>
      <c r="F33" s="4">
        <v>140.74857600000001</v>
      </c>
      <c r="G33" s="4">
        <v>154.55327800000001</v>
      </c>
      <c r="H33" s="4">
        <v>162.89675399999999</v>
      </c>
      <c r="I33" s="4">
        <v>127.09602</v>
      </c>
      <c r="J33" s="3"/>
      <c r="K33" s="10">
        <f t="shared" si="4"/>
        <v>138.00238266666665</v>
      </c>
      <c r="L33" s="4">
        <f t="shared" si="5"/>
        <v>8.7076908162279825</v>
      </c>
    </row>
    <row r="34" spans="1:12" x14ac:dyDescent="0.3">
      <c r="C34" s="1"/>
      <c r="D34" s="1"/>
      <c r="E34" s="1"/>
      <c r="F34" s="1"/>
      <c r="G34" s="1"/>
      <c r="H34" s="1"/>
    </row>
    <row r="35" spans="1:12" x14ac:dyDescent="0.3">
      <c r="C35" s="1"/>
      <c r="D35" s="1"/>
      <c r="E35" s="1"/>
      <c r="F35" s="1"/>
      <c r="G35" s="1"/>
      <c r="H35" s="1"/>
      <c r="J35"/>
    </row>
    <row r="36" spans="1:12" ht="18" x14ac:dyDescent="0.35">
      <c r="A36" s="7" t="s">
        <v>5</v>
      </c>
      <c r="C36" s="9">
        <v>727</v>
      </c>
      <c r="D36" s="9">
        <v>784</v>
      </c>
      <c r="E36" s="9">
        <v>811</v>
      </c>
      <c r="F36" s="9">
        <v>715</v>
      </c>
      <c r="G36" s="9">
        <v>799</v>
      </c>
      <c r="H36" s="1"/>
      <c r="J36"/>
    </row>
    <row r="37" spans="1:12" ht="18" x14ac:dyDescent="0.35">
      <c r="A37" s="7"/>
      <c r="B37" s="1" t="s">
        <v>0</v>
      </c>
      <c r="C37" s="4">
        <v>122.48196900000001</v>
      </c>
      <c r="D37" s="4">
        <v>120.29277</v>
      </c>
      <c r="E37" s="4">
        <v>105.61281099999999</v>
      </c>
      <c r="F37" s="4">
        <v>106.55686</v>
      </c>
      <c r="G37" s="4">
        <v>99.871110999999999</v>
      </c>
      <c r="H37" s="1"/>
      <c r="J37"/>
      <c r="K37" s="10">
        <f>AVERAGE(C37:I37)</f>
        <v>110.96310420000002</v>
      </c>
      <c r="L37" s="4">
        <f>STDEV(C37:I37)/SQRT(COUNT(C37:I37))</f>
        <v>4.4204063650597503</v>
      </c>
    </row>
    <row r="38" spans="1:12" x14ac:dyDescent="0.3">
      <c r="A38"/>
      <c r="B38" s="1">
        <v>0</v>
      </c>
      <c r="C38" s="4">
        <v>128.026825</v>
      </c>
      <c r="D38" s="4">
        <v>145.829657</v>
      </c>
      <c r="E38" s="4">
        <v>103.973597</v>
      </c>
      <c r="F38" s="4">
        <v>153.222802</v>
      </c>
      <c r="G38" s="4">
        <v>105.654507</v>
      </c>
      <c r="H38" s="1"/>
      <c r="K38" s="10">
        <f t="shared" ref="K38:K44" si="6">AVERAGE(C38:I38)</f>
        <v>127.3414776</v>
      </c>
      <c r="L38" s="4">
        <f t="shared" ref="L38:L44" si="7">STDEV(C38:I38)/SQRT(COUNT(C38:I38))</f>
        <v>10.071017746048383</v>
      </c>
    </row>
    <row r="39" spans="1:12" x14ac:dyDescent="0.3">
      <c r="A39"/>
      <c r="B39" s="1">
        <v>30</v>
      </c>
      <c r="C39" s="4">
        <v>103.768529</v>
      </c>
      <c r="D39" s="4">
        <v>130.00061199999999</v>
      </c>
      <c r="E39" s="4">
        <v>162.48310799999999</v>
      </c>
      <c r="F39" s="4">
        <v>117.95503100000001</v>
      </c>
      <c r="G39" s="4">
        <v>145.83934300000001</v>
      </c>
      <c r="H39" s="1"/>
      <c r="K39" s="10">
        <f t="shared" si="6"/>
        <v>132.00932459999999</v>
      </c>
      <c r="L39" s="4">
        <f t="shared" si="7"/>
        <v>10.293253894371409</v>
      </c>
    </row>
    <row r="40" spans="1:12" x14ac:dyDescent="0.3">
      <c r="A40"/>
      <c r="B40" s="1">
        <v>60</v>
      </c>
      <c r="C40" s="4">
        <v>135.987954</v>
      </c>
      <c r="D40" s="4">
        <v>103.44818600000001</v>
      </c>
      <c r="E40" s="4">
        <v>203.05104700000001</v>
      </c>
      <c r="F40" s="4">
        <v>148.91933800000001</v>
      </c>
      <c r="G40" s="4">
        <v>173.589822</v>
      </c>
      <c r="H40" s="1"/>
      <c r="K40" s="10">
        <f t="shared" si="6"/>
        <v>152.99926940000003</v>
      </c>
      <c r="L40" s="4">
        <f t="shared" si="7"/>
        <v>16.867856792245355</v>
      </c>
    </row>
    <row r="41" spans="1:12" x14ac:dyDescent="0.3">
      <c r="A41"/>
      <c r="B41" s="1">
        <v>90</v>
      </c>
      <c r="C41" s="4">
        <v>138.88696200000001</v>
      </c>
      <c r="D41" s="4">
        <v>134.41108600000001</v>
      </c>
      <c r="E41" s="4">
        <v>202.00312</v>
      </c>
      <c r="F41" s="4">
        <v>129.9256</v>
      </c>
      <c r="G41" s="4">
        <v>193.65249600000001</v>
      </c>
      <c r="H41" s="1"/>
      <c r="K41" s="10">
        <f t="shared" si="6"/>
        <v>159.7758528</v>
      </c>
      <c r="L41" s="4">
        <f t="shared" si="7"/>
        <v>15.654909446523334</v>
      </c>
    </row>
    <row r="42" spans="1:12" x14ac:dyDescent="0.3">
      <c r="A42"/>
      <c r="B42" s="1">
        <v>120</v>
      </c>
      <c r="C42" s="4">
        <v>128.973198</v>
      </c>
      <c r="D42" s="4">
        <v>121.46078300000001</v>
      </c>
      <c r="E42" s="4">
        <v>175.31702100000001</v>
      </c>
      <c r="F42" s="4">
        <v>101.574748</v>
      </c>
      <c r="G42" s="4">
        <v>167.02212299999999</v>
      </c>
      <c r="H42" s="1"/>
      <c r="K42" s="10">
        <f t="shared" si="6"/>
        <v>138.86957459999999</v>
      </c>
      <c r="L42" s="4">
        <f t="shared" si="7"/>
        <v>13.987299089532197</v>
      </c>
    </row>
    <row r="43" spans="1:12" x14ac:dyDescent="0.3">
      <c r="A43"/>
      <c r="B43" s="1">
        <v>180</v>
      </c>
      <c r="C43" s="4">
        <v>128.309211</v>
      </c>
      <c r="D43" s="4">
        <v>120.889898</v>
      </c>
      <c r="E43" s="4">
        <v>117.447692</v>
      </c>
      <c r="F43" s="4">
        <v>108.67912800000001</v>
      </c>
      <c r="G43" s="4">
        <v>181.87171900000001</v>
      </c>
      <c r="H43" s="1"/>
      <c r="K43" s="10">
        <f t="shared" si="6"/>
        <v>131.43952960000001</v>
      </c>
      <c r="L43" s="4">
        <f t="shared" si="7"/>
        <v>12.996743341177318</v>
      </c>
    </row>
    <row r="44" spans="1:12" x14ac:dyDescent="0.3">
      <c r="A44"/>
      <c r="B44" s="1">
        <v>240</v>
      </c>
      <c r="C44" s="4">
        <v>134.68326200000001</v>
      </c>
      <c r="D44" s="4">
        <v>114.788751</v>
      </c>
      <c r="E44" s="4">
        <v>129.92808099999999</v>
      </c>
      <c r="F44" s="4">
        <v>128.827225</v>
      </c>
      <c r="G44" s="4">
        <v>112.22141999999999</v>
      </c>
      <c r="H44" s="1"/>
      <c r="K44" s="10">
        <f t="shared" si="6"/>
        <v>124.08974779999998</v>
      </c>
      <c r="L44" s="4">
        <f t="shared" si="7"/>
        <v>4.4503826471563483</v>
      </c>
    </row>
    <row r="45" spans="1:12" x14ac:dyDescent="0.3">
      <c r="C45" s="4"/>
      <c r="D45" s="4"/>
      <c r="E45" s="4"/>
      <c r="F45" s="4"/>
      <c r="G45" s="4"/>
      <c r="H45" s="4"/>
    </row>
    <row r="46" spans="1:12" x14ac:dyDescent="0.3">
      <c r="C46" s="4"/>
      <c r="D46" s="4"/>
      <c r="E46" s="4"/>
      <c r="F46" s="4"/>
      <c r="G46" s="4"/>
      <c r="H46" s="4"/>
    </row>
    <row r="47" spans="1:12" ht="18" x14ac:dyDescent="0.35">
      <c r="A47" s="7" t="s">
        <v>6</v>
      </c>
      <c r="C47" s="9">
        <v>729</v>
      </c>
      <c r="D47" s="9">
        <v>833</v>
      </c>
      <c r="E47" s="9">
        <v>806</v>
      </c>
      <c r="F47" s="9">
        <v>796</v>
      </c>
      <c r="G47" s="9">
        <v>717</v>
      </c>
      <c r="H47" s="9">
        <v>781</v>
      </c>
    </row>
    <row r="48" spans="1:12" ht="18" x14ac:dyDescent="0.35">
      <c r="A48" s="7"/>
      <c r="B48" s="1" t="s">
        <v>0</v>
      </c>
      <c r="C48" s="4">
        <v>95.394261999999998</v>
      </c>
      <c r="D48" s="4">
        <v>101.88873700000001</v>
      </c>
      <c r="E48" s="4">
        <v>98.465450000000004</v>
      </c>
      <c r="F48" s="4">
        <v>111.56753500000001</v>
      </c>
      <c r="G48" s="4">
        <v>153.92085</v>
      </c>
      <c r="H48" s="4">
        <v>137.121263</v>
      </c>
      <c r="K48" s="10">
        <f>AVERAGE(C48:I48)</f>
        <v>116.39301616666667</v>
      </c>
      <c r="L48" s="4">
        <f>STDEV(C48:I48)/SQRT(COUNT(C48:I48))</f>
        <v>9.7194019309362574</v>
      </c>
    </row>
    <row r="49" spans="1:12" x14ac:dyDescent="0.3">
      <c r="A49"/>
      <c r="B49" s="1">
        <v>0</v>
      </c>
      <c r="C49" s="4">
        <v>122.251897</v>
      </c>
      <c r="D49" s="4">
        <v>119.908124</v>
      </c>
      <c r="E49" s="4">
        <v>98.745490000000004</v>
      </c>
      <c r="F49" s="4">
        <v>101.330973</v>
      </c>
      <c r="G49" s="4">
        <v>131.21483499999999</v>
      </c>
      <c r="H49" s="4">
        <v>149.91676100000001</v>
      </c>
      <c r="K49" s="10">
        <f t="shared" ref="K49:K55" si="8">AVERAGE(C49:I49)</f>
        <v>120.56134666666667</v>
      </c>
      <c r="L49" s="4">
        <f t="shared" ref="L49:L55" si="9">STDEV(C49:I49)/SQRT(COUNT(C49:I49))</f>
        <v>7.7979926863522557</v>
      </c>
    </row>
    <row r="50" spans="1:12" x14ac:dyDescent="0.3">
      <c r="A50"/>
      <c r="B50" s="1">
        <v>30</v>
      </c>
      <c r="C50" s="4">
        <v>158.910011</v>
      </c>
      <c r="D50" s="4">
        <v>165.04482100000001</v>
      </c>
      <c r="E50" s="4">
        <v>113.985084</v>
      </c>
      <c r="F50" s="4">
        <v>173.778752</v>
      </c>
      <c r="G50" s="4">
        <v>131.74764300000001</v>
      </c>
      <c r="H50" s="4">
        <v>133.650395</v>
      </c>
      <c r="K50" s="10">
        <f t="shared" si="8"/>
        <v>146.18611766666666</v>
      </c>
      <c r="L50" s="4">
        <f t="shared" si="9"/>
        <v>9.4541385736672918</v>
      </c>
    </row>
    <row r="51" spans="1:12" x14ac:dyDescent="0.3">
      <c r="A51"/>
      <c r="B51" s="1">
        <v>60</v>
      </c>
      <c r="C51" s="4">
        <v>154.99136999999999</v>
      </c>
      <c r="D51" s="4">
        <v>172.79512500000001</v>
      </c>
      <c r="E51" s="4">
        <v>161.47698500000001</v>
      </c>
      <c r="F51" s="4">
        <v>150.95925600000001</v>
      </c>
      <c r="G51" s="4">
        <v>197.37150700000001</v>
      </c>
      <c r="H51" s="4">
        <v>124.118227</v>
      </c>
      <c r="K51" s="10">
        <f t="shared" si="8"/>
        <v>160.28541166666668</v>
      </c>
      <c r="L51" s="4">
        <f t="shared" si="9"/>
        <v>9.9270011335482273</v>
      </c>
    </row>
    <row r="52" spans="1:12" x14ac:dyDescent="0.3">
      <c r="A52"/>
      <c r="B52" s="1">
        <v>90</v>
      </c>
      <c r="C52" s="4">
        <v>126.52684000000001</v>
      </c>
      <c r="D52" s="4">
        <v>156.76723799999999</v>
      </c>
      <c r="E52" s="4">
        <v>124.02124000000001</v>
      </c>
      <c r="F52" s="4">
        <v>130.31190000000001</v>
      </c>
      <c r="G52" s="4">
        <v>194.239227</v>
      </c>
      <c r="H52" s="4">
        <v>179.839913</v>
      </c>
      <c r="J52"/>
      <c r="K52" s="10">
        <f t="shared" si="8"/>
        <v>151.95105966666668</v>
      </c>
      <c r="L52" s="4">
        <f t="shared" si="9"/>
        <v>12.225644923342546</v>
      </c>
    </row>
    <row r="53" spans="1:12" x14ac:dyDescent="0.3">
      <c r="A53"/>
      <c r="B53" s="1">
        <v>120</v>
      </c>
      <c r="C53" s="4">
        <v>130.571382</v>
      </c>
      <c r="D53" s="4">
        <v>133.57441700000001</v>
      </c>
      <c r="E53" s="4">
        <v>123.145844</v>
      </c>
      <c r="F53" s="4">
        <v>143.78561999999999</v>
      </c>
      <c r="G53" s="4">
        <v>165.35511199999999</v>
      </c>
      <c r="H53" s="4">
        <v>243.04787999999999</v>
      </c>
      <c r="K53" s="10">
        <f t="shared" si="8"/>
        <v>156.58004249999999</v>
      </c>
      <c r="L53" s="4">
        <f t="shared" si="9"/>
        <v>18.294754137687175</v>
      </c>
    </row>
    <row r="54" spans="1:12" x14ac:dyDescent="0.3">
      <c r="A54"/>
      <c r="B54" s="1">
        <v>180</v>
      </c>
      <c r="C54" s="4">
        <v>138.68582900000001</v>
      </c>
      <c r="D54" s="4">
        <v>156.122818</v>
      </c>
      <c r="E54" s="4">
        <v>131.74087800000001</v>
      </c>
      <c r="F54" s="4">
        <v>149.47620599999999</v>
      </c>
      <c r="G54" s="4">
        <v>146.58444399999999</v>
      </c>
      <c r="H54" s="4">
        <v>123.794712</v>
      </c>
      <c r="K54" s="10">
        <f t="shared" si="8"/>
        <v>141.06748116666665</v>
      </c>
      <c r="L54" s="4">
        <f t="shared" si="9"/>
        <v>4.8949397263862755</v>
      </c>
    </row>
    <row r="55" spans="1:12" x14ac:dyDescent="0.3">
      <c r="A55"/>
      <c r="B55" s="1">
        <v>240</v>
      </c>
      <c r="C55" s="4">
        <v>130.81009900000001</v>
      </c>
      <c r="D55" s="4">
        <v>174.06731300000001</v>
      </c>
      <c r="E55" s="4">
        <v>111.916417</v>
      </c>
      <c r="F55" s="4">
        <v>127.297669</v>
      </c>
      <c r="G55" s="4">
        <v>129.084577</v>
      </c>
      <c r="H55" s="4">
        <v>108.99535299999999</v>
      </c>
      <c r="K55" s="10">
        <f t="shared" si="8"/>
        <v>130.36190466666667</v>
      </c>
      <c r="L55" s="4">
        <f t="shared" si="9"/>
        <v>9.5186663059453949</v>
      </c>
    </row>
    <row r="56" spans="1:12" x14ac:dyDescent="0.3">
      <c r="A56"/>
      <c r="B56"/>
      <c r="C56" s="1"/>
      <c r="D56" s="1"/>
      <c r="E56" s="1"/>
      <c r="F56" s="1"/>
      <c r="G56" s="1"/>
      <c r="H56" s="1"/>
      <c r="J56"/>
    </row>
    <row r="57" spans="1:12" x14ac:dyDescent="0.3">
      <c r="A57"/>
      <c r="B57"/>
      <c r="C57" s="1"/>
      <c r="D57" s="1"/>
      <c r="E57" s="1"/>
      <c r="F57" s="1"/>
      <c r="G57" s="1"/>
      <c r="H57" s="1"/>
      <c r="J57"/>
    </row>
    <row r="58" spans="1:12" x14ac:dyDescent="0.3">
      <c r="A58"/>
      <c r="B58"/>
      <c r="C58" s="1"/>
      <c r="D58" s="1"/>
      <c r="E58" s="1"/>
      <c r="F58" s="1"/>
      <c r="G58" s="1"/>
      <c r="H58" s="1"/>
      <c r="J58"/>
    </row>
    <row r="59" spans="1:12" x14ac:dyDescent="0.3">
      <c r="A59"/>
      <c r="B59"/>
      <c r="C59" s="1"/>
      <c r="D59" s="1"/>
      <c r="E59" s="1"/>
      <c r="F59" s="1"/>
      <c r="G59" s="1"/>
      <c r="H59" s="1"/>
      <c r="J59"/>
    </row>
    <row r="60" spans="1:12" x14ac:dyDescent="0.3">
      <c r="A60"/>
      <c r="B60"/>
      <c r="C60" s="1"/>
      <c r="D60" s="1"/>
      <c r="E60" s="1"/>
      <c r="F60" s="1"/>
      <c r="G60" s="1"/>
      <c r="H60" s="1"/>
      <c r="J60"/>
    </row>
    <row r="61" spans="1:12" x14ac:dyDescent="0.3">
      <c r="A61"/>
      <c r="B61"/>
      <c r="C61" s="1"/>
      <c r="D61" s="1"/>
      <c r="E61" s="1"/>
      <c r="F61" s="1"/>
      <c r="G61" s="1"/>
      <c r="H61" s="1"/>
      <c r="J61"/>
    </row>
    <row r="62" spans="1:12" x14ac:dyDescent="0.3">
      <c r="A62"/>
      <c r="B62"/>
      <c r="C62" s="1"/>
      <c r="D62" s="1"/>
      <c r="E62" s="1"/>
      <c r="F62" s="1"/>
      <c r="G62" s="1"/>
      <c r="H62" s="1"/>
      <c r="J62"/>
    </row>
    <row r="63" spans="1:12" x14ac:dyDescent="0.3">
      <c r="A63"/>
      <c r="B63"/>
      <c r="C63" s="1"/>
      <c r="D63" s="1"/>
      <c r="E63" s="1"/>
      <c r="F63" s="1"/>
      <c r="G63" s="1"/>
      <c r="H63" s="1"/>
      <c r="J63"/>
    </row>
    <row r="64" spans="1:12" x14ac:dyDescent="0.3">
      <c r="A64"/>
      <c r="B64"/>
      <c r="C64" s="1"/>
      <c r="D64" s="1"/>
      <c r="E64" s="1"/>
      <c r="F64" s="1"/>
      <c r="G64" s="1"/>
      <c r="H64" s="1"/>
      <c r="J64"/>
    </row>
    <row r="65" spans="1:10" x14ac:dyDescent="0.3">
      <c r="A65"/>
      <c r="B65"/>
      <c r="C65" s="1"/>
      <c r="D65" s="1"/>
      <c r="E65" s="1"/>
      <c r="F65" s="1"/>
      <c r="G65" s="1"/>
      <c r="H65" s="1"/>
      <c r="J65"/>
    </row>
    <row r="66" spans="1:10" x14ac:dyDescent="0.3">
      <c r="A66"/>
      <c r="B66"/>
      <c r="C66" s="1"/>
      <c r="D66" s="1"/>
      <c r="E66" s="1"/>
      <c r="F66" s="1"/>
      <c r="G66" s="1"/>
      <c r="H66" s="1"/>
      <c r="J66"/>
    </row>
    <row r="67" spans="1:10" x14ac:dyDescent="0.3">
      <c r="A67"/>
      <c r="B67"/>
      <c r="C67" s="1"/>
      <c r="D67" s="1"/>
      <c r="E67" s="1"/>
      <c r="F67" s="1"/>
      <c r="G67" s="1"/>
      <c r="H67" s="1"/>
      <c r="J67"/>
    </row>
    <row r="68" spans="1:10" x14ac:dyDescent="0.3">
      <c r="A68"/>
      <c r="B68"/>
      <c r="C68" s="1"/>
      <c r="D68" s="1"/>
      <c r="E68" s="1"/>
      <c r="F68" s="1"/>
      <c r="G68" s="1"/>
      <c r="H68" s="1"/>
      <c r="J68"/>
    </row>
    <row r="69" spans="1:10" x14ac:dyDescent="0.3">
      <c r="A69"/>
      <c r="B69"/>
      <c r="C69" s="1"/>
      <c r="D69" s="1"/>
      <c r="E69" s="1"/>
      <c r="F69" s="1"/>
      <c r="G69" s="1"/>
      <c r="H69" s="1"/>
      <c r="J69"/>
    </row>
    <row r="70" spans="1:10" x14ac:dyDescent="0.3">
      <c r="A70"/>
      <c r="B70"/>
      <c r="C70" s="1"/>
      <c r="D70" s="1"/>
      <c r="E70" s="1"/>
      <c r="F70" s="1"/>
      <c r="G70" s="1"/>
      <c r="H70" s="1"/>
      <c r="J70"/>
    </row>
    <row r="71" spans="1:10" x14ac:dyDescent="0.3">
      <c r="A71"/>
      <c r="B71"/>
      <c r="C71" s="1"/>
      <c r="D71" s="1"/>
      <c r="E71" s="1"/>
      <c r="F71" s="1"/>
      <c r="G71" s="1"/>
      <c r="H71" s="1"/>
      <c r="J71"/>
    </row>
    <row r="72" spans="1:10" x14ac:dyDescent="0.3">
      <c r="A72"/>
      <c r="B72"/>
      <c r="C72" s="1"/>
      <c r="D72" s="1"/>
      <c r="E72" s="1"/>
      <c r="F72" s="1"/>
      <c r="G72" s="1"/>
      <c r="H72" s="1"/>
      <c r="J72"/>
    </row>
    <row r="73" spans="1:10" x14ac:dyDescent="0.3">
      <c r="A73"/>
      <c r="B73"/>
      <c r="C73" s="1"/>
      <c r="D73" s="1"/>
      <c r="E73" s="1"/>
      <c r="F73" s="1"/>
      <c r="G73" s="1"/>
      <c r="H73" s="1"/>
      <c r="J73"/>
    </row>
    <row r="74" spans="1:10" x14ac:dyDescent="0.3">
      <c r="A74"/>
      <c r="B74"/>
      <c r="C74" s="1"/>
      <c r="D74" s="1"/>
      <c r="E74" s="1"/>
      <c r="F74" s="1"/>
      <c r="G74" s="1"/>
      <c r="H74" s="1"/>
      <c r="J74"/>
    </row>
    <row r="75" spans="1:10" x14ac:dyDescent="0.3">
      <c r="A75"/>
      <c r="B75"/>
      <c r="C75" s="1"/>
      <c r="D75" s="1"/>
      <c r="E75" s="1"/>
      <c r="F75" s="1"/>
      <c r="G75" s="1"/>
      <c r="H75" s="1"/>
      <c r="J75"/>
    </row>
    <row r="76" spans="1:10" x14ac:dyDescent="0.3">
      <c r="A76"/>
      <c r="B76"/>
      <c r="C76" s="1"/>
      <c r="D76" s="1"/>
      <c r="E76" s="1"/>
      <c r="F76" s="1"/>
      <c r="G76" s="1"/>
      <c r="H76" s="1"/>
      <c r="J76"/>
    </row>
    <row r="77" spans="1:10" x14ac:dyDescent="0.3">
      <c r="A77"/>
      <c r="B77"/>
      <c r="C77" s="1"/>
      <c r="D77" s="1"/>
      <c r="E77" s="1"/>
      <c r="F77" s="1"/>
      <c r="G77" s="1"/>
      <c r="H77" s="1"/>
      <c r="J77"/>
    </row>
    <row r="78" spans="1:10" x14ac:dyDescent="0.3">
      <c r="A78"/>
      <c r="B78"/>
      <c r="C78" s="1"/>
      <c r="D78" s="1"/>
      <c r="E78" s="1"/>
      <c r="F78" s="1"/>
      <c r="G78" s="1"/>
      <c r="H78" s="1"/>
      <c r="J78"/>
    </row>
    <row r="79" spans="1:10" x14ac:dyDescent="0.3">
      <c r="A79"/>
      <c r="B79"/>
      <c r="C79" s="1"/>
      <c r="D79" s="1"/>
      <c r="E79" s="1"/>
      <c r="F79" s="1"/>
      <c r="G79" s="1"/>
      <c r="H79" s="1"/>
      <c r="J7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workbookViewId="0"/>
  </sheetViews>
  <sheetFormatPr defaultColWidth="11.19921875" defaultRowHeight="15.6" x14ac:dyDescent="0.3"/>
  <cols>
    <col min="1" max="1" width="5.796875" style="1" customWidth="1"/>
    <col min="2" max="2" width="9.5" style="1" customWidth="1"/>
    <col min="3" max="8" width="9.5" style="2" customWidth="1"/>
    <col min="9" max="9" width="3" style="2" customWidth="1"/>
    <col min="10" max="11" width="9.5" customWidth="1"/>
    <col min="12" max="12" width="2.5" customWidth="1"/>
    <col min="13" max="14" width="10.796875" style="11"/>
  </cols>
  <sheetData>
    <row r="1" spans="1:14" s="1" customFormat="1" x14ac:dyDescent="0.3">
      <c r="A1"/>
      <c r="C1" s="8"/>
      <c r="D1" s="8"/>
      <c r="E1" s="8"/>
      <c r="F1" s="8"/>
      <c r="G1" s="8"/>
      <c r="H1" s="3"/>
      <c r="J1"/>
      <c r="K1"/>
      <c r="L1"/>
      <c r="M1" s="11"/>
      <c r="N1" s="11"/>
    </row>
    <row r="2" spans="1:14" s="1" customFormat="1" x14ac:dyDescent="0.3">
      <c r="A2"/>
      <c r="C2" s="3"/>
      <c r="D2" s="3"/>
      <c r="E2" s="3"/>
      <c r="F2" s="3"/>
      <c r="G2" s="3"/>
      <c r="H2" s="3"/>
      <c r="I2" s="3"/>
      <c r="J2"/>
      <c r="K2"/>
      <c r="L2"/>
      <c r="M2" s="11"/>
      <c r="N2" s="11"/>
    </row>
    <row r="3" spans="1:14" s="1" customFormat="1" ht="18" x14ac:dyDescent="0.35">
      <c r="A3" s="7" t="s">
        <v>1</v>
      </c>
      <c r="C3" s="5">
        <v>719</v>
      </c>
      <c r="D3" s="5">
        <v>724</v>
      </c>
      <c r="E3" s="14">
        <v>786</v>
      </c>
      <c r="F3" s="5">
        <v>791</v>
      </c>
      <c r="G3" s="5">
        <v>805</v>
      </c>
      <c r="H3" s="5">
        <v>832</v>
      </c>
      <c r="I3" s="3"/>
      <c r="J3" s="15" t="s">
        <v>2</v>
      </c>
      <c r="K3" s="15" t="s">
        <v>8</v>
      </c>
      <c r="L3"/>
      <c r="M3" s="11"/>
      <c r="N3" s="12"/>
    </row>
    <row r="4" spans="1:14" s="1" customFormat="1" ht="18" x14ac:dyDescent="0.35">
      <c r="A4" s="7"/>
      <c r="B4" s="1" t="s">
        <v>7</v>
      </c>
      <c r="C4" s="4">
        <v>269.64667400000002</v>
      </c>
      <c r="D4" s="4">
        <v>144.12634299999999</v>
      </c>
      <c r="E4" s="4">
        <v>262.69976500000001</v>
      </c>
      <c r="F4" s="4">
        <v>216.86420000000001</v>
      </c>
      <c r="G4" s="4">
        <v>149.75714400000001</v>
      </c>
      <c r="H4" s="4">
        <v>112.39825500000001</v>
      </c>
      <c r="I4" s="3"/>
      <c r="J4" s="10">
        <f>AVERAGE(C4:H4)</f>
        <v>192.5820635</v>
      </c>
      <c r="K4" s="4">
        <f>STDEV(C4:H4)/SQRT(COUNT(C4:H4))</f>
        <v>27.114843495205573</v>
      </c>
      <c r="L4"/>
      <c r="M4"/>
    </row>
    <row r="5" spans="1:14" s="1" customFormat="1" x14ac:dyDescent="0.3">
      <c r="A5"/>
      <c r="B5" s="1">
        <v>0</v>
      </c>
      <c r="C5" s="4">
        <v>180.324209</v>
      </c>
      <c r="D5" s="4">
        <v>205.638824</v>
      </c>
      <c r="E5" s="4">
        <v>191.94005100000001</v>
      </c>
      <c r="F5" s="4">
        <v>206.54504900000001</v>
      </c>
      <c r="G5" s="4">
        <v>123.681489</v>
      </c>
      <c r="H5" s="4">
        <v>109.077018</v>
      </c>
      <c r="I5" s="3"/>
      <c r="J5" s="10">
        <f t="shared" ref="J5:J15" si="0">AVERAGE(C5:H5)</f>
        <v>169.53444000000002</v>
      </c>
      <c r="K5" s="4">
        <f t="shared" ref="K5:K15" si="1">STDEV(C5:H5)/SQRT(COUNT(C5:H5))</f>
        <v>17.367916044843017</v>
      </c>
      <c r="L5"/>
      <c r="M5"/>
    </row>
    <row r="6" spans="1:14" s="1" customFormat="1" x14ac:dyDescent="0.3">
      <c r="A6"/>
      <c r="B6" s="1">
        <v>15</v>
      </c>
      <c r="C6" s="4">
        <v>606.16857300000004</v>
      </c>
      <c r="D6" s="4">
        <v>1481.965608</v>
      </c>
      <c r="E6" s="4">
        <v>907.30834500000003</v>
      </c>
      <c r="F6" s="4">
        <v>1171.703818</v>
      </c>
      <c r="G6" s="4">
        <v>472.38222100000002</v>
      </c>
      <c r="H6" s="4">
        <v>542.88120200000003</v>
      </c>
      <c r="I6" s="3"/>
      <c r="J6" s="10">
        <f t="shared" si="0"/>
        <v>863.73496116666649</v>
      </c>
      <c r="K6" s="4">
        <f t="shared" si="1"/>
        <v>163.44184853360358</v>
      </c>
      <c r="L6"/>
      <c r="M6"/>
    </row>
    <row r="7" spans="1:14" s="1" customFormat="1" x14ac:dyDescent="0.3">
      <c r="A7"/>
      <c r="B7" s="1">
        <v>30</v>
      </c>
      <c r="C7" s="4">
        <v>1291.908089</v>
      </c>
      <c r="D7" s="4">
        <v>2801.7334980000001</v>
      </c>
      <c r="E7" s="4">
        <v>1552.491356</v>
      </c>
      <c r="F7" s="4">
        <v>2081.5544359999999</v>
      </c>
      <c r="G7" s="4">
        <v>994.63660500000003</v>
      </c>
      <c r="H7" s="4">
        <v>1219.0292380000001</v>
      </c>
      <c r="I7" s="3"/>
      <c r="J7" s="10">
        <f t="shared" si="0"/>
        <v>1656.892203666667</v>
      </c>
      <c r="K7" s="4">
        <f t="shared" si="1"/>
        <v>274.79804683933685</v>
      </c>
      <c r="L7"/>
      <c r="M7"/>
    </row>
    <row r="8" spans="1:14" s="1" customFormat="1" x14ac:dyDescent="0.3">
      <c r="A8"/>
      <c r="B8" s="1">
        <v>45</v>
      </c>
      <c r="C8" s="4">
        <v>2052.5596650000002</v>
      </c>
      <c r="D8" s="4">
        <v>2432.3175639999999</v>
      </c>
      <c r="E8" s="4">
        <v>1742.0376630000001</v>
      </c>
      <c r="F8" s="4">
        <v>2409.7801319999999</v>
      </c>
      <c r="G8" s="4">
        <v>1262.1318679999999</v>
      </c>
      <c r="H8" s="4">
        <v>1376.1165880000001</v>
      </c>
      <c r="I8" s="3"/>
      <c r="J8" s="10">
        <f t="shared" si="0"/>
        <v>1879.1572466666669</v>
      </c>
      <c r="K8" s="4">
        <f t="shared" si="1"/>
        <v>205.76583650767441</v>
      </c>
      <c r="L8"/>
      <c r="M8"/>
    </row>
    <row r="9" spans="1:14" s="1" customFormat="1" x14ac:dyDescent="0.3">
      <c r="A9"/>
      <c r="B9" s="1">
        <v>60</v>
      </c>
      <c r="C9" s="4">
        <v>2035.5050376666668</v>
      </c>
      <c r="D9" s="4">
        <v>2748.3399939999999</v>
      </c>
      <c r="E9" s="4">
        <v>1954.159279</v>
      </c>
      <c r="F9" s="4">
        <v>2527.2075420000001</v>
      </c>
      <c r="G9" s="4">
        <v>1635.9856629999999</v>
      </c>
      <c r="H9" s="4">
        <v>1786.367178</v>
      </c>
      <c r="I9" s="3"/>
      <c r="J9" s="10">
        <f t="shared" si="0"/>
        <v>2114.5941156111112</v>
      </c>
      <c r="K9" s="4">
        <f t="shared" si="1"/>
        <v>177.07597903576033</v>
      </c>
      <c r="L9"/>
      <c r="M9"/>
    </row>
    <row r="10" spans="1:14" s="1" customFormat="1" x14ac:dyDescent="0.3">
      <c r="A10"/>
      <c r="B10" s="1">
        <v>75</v>
      </c>
      <c r="C10" s="4">
        <v>2072.9471346666664</v>
      </c>
      <c r="D10" s="4">
        <v>3549.9814900000001</v>
      </c>
      <c r="E10" s="4">
        <v>1843.344971</v>
      </c>
      <c r="F10" s="4">
        <v>2748.3399939999999</v>
      </c>
      <c r="G10" s="4">
        <v>1823.5424794999999</v>
      </c>
      <c r="H10" s="4">
        <v>1828.0373039999999</v>
      </c>
      <c r="I10" s="3"/>
      <c r="J10" s="10">
        <f t="shared" si="0"/>
        <v>2311.032228861111</v>
      </c>
      <c r="K10" s="4">
        <f t="shared" si="1"/>
        <v>287.08765151339742</v>
      </c>
      <c r="L10"/>
      <c r="M10"/>
    </row>
    <row r="11" spans="1:14" s="1" customFormat="1" x14ac:dyDescent="0.3">
      <c r="A11"/>
      <c r="B11" s="1">
        <v>90</v>
      </c>
      <c r="C11" s="4">
        <v>1921.9634866666665</v>
      </c>
      <c r="D11" s="4">
        <v>3576.3675459999999</v>
      </c>
      <c r="E11" s="4">
        <v>1801.8630229999999</v>
      </c>
      <c r="F11" s="4">
        <v>2353.1286660000001</v>
      </c>
      <c r="G11" s="4">
        <v>1909.937471</v>
      </c>
      <c r="H11" s="4">
        <v>1414.1595589999999</v>
      </c>
      <c r="I11" s="3"/>
      <c r="J11" s="10">
        <f t="shared" si="0"/>
        <v>2162.9032919444444</v>
      </c>
      <c r="K11" s="4">
        <f t="shared" si="1"/>
        <v>308.06264731835819</v>
      </c>
      <c r="L11"/>
      <c r="M11"/>
    </row>
    <row r="12" spans="1:14" s="1" customFormat="1" x14ac:dyDescent="0.3">
      <c r="A12"/>
      <c r="B12" s="1">
        <v>105</v>
      </c>
      <c r="C12" s="4">
        <v>1789.297554</v>
      </c>
      <c r="D12" s="4">
        <v>2636.6857180000002</v>
      </c>
      <c r="E12" s="4">
        <v>1607.0076075000002</v>
      </c>
      <c r="F12" s="4">
        <v>1968.3074799999999</v>
      </c>
      <c r="G12" s="4">
        <v>1856.294709</v>
      </c>
      <c r="H12" s="4">
        <v>1572.1298420000001</v>
      </c>
      <c r="I12" s="3"/>
      <c r="J12" s="10">
        <f t="shared" si="0"/>
        <v>1904.9538184166668</v>
      </c>
      <c r="K12" s="4">
        <f t="shared" si="1"/>
        <v>158.61200917220305</v>
      </c>
      <c r="L12"/>
      <c r="M12"/>
    </row>
    <row r="13" spans="1:14" s="1" customFormat="1" x14ac:dyDescent="0.3">
      <c r="A13"/>
      <c r="B13" s="1">
        <v>120</v>
      </c>
      <c r="C13" s="4">
        <v>1565.1209939999999</v>
      </c>
      <c r="D13" s="4">
        <v>2612.2546459999999</v>
      </c>
      <c r="E13" s="4">
        <v>2022.0962915</v>
      </c>
      <c r="F13" s="4">
        <v>1739.3782265</v>
      </c>
      <c r="G13" s="4">
        <v>1930.3844920000001</v>
      </c>
      <c r="H13" s="4">
        <v>1171.703818</v>
      </c>
      <c r="I13" s="3"/>
      <c r="J13" s="10">
        <f t="shared" si="0"/>
        <v>1840.1564113333334</v>
      </c>
      <c r="K13" s="4">
        <f t="shared" si="1"/>
        <v>197.48489422158457</v>
      </c>
      <c r="L13"/>
      <c r="M13"/>
    </row>
    <row r="14" spans="1:14" s="1" customFormat="1" x14ac:dyDescent="0.3">
      <c r="A14"/>
      <c r="B14" s="1">
        <v>180</v>
      </c>
      <c r="C14" s="4">
        <v>1580.7476136666667</v>
      </c>
      <c r="D14" s="4">
        <v>1950.920116</v>
      </c>
      <c r="E14" s="4">
        <v>1489.8901519999999</v>
      </c>
      <c r="F14" s="4">
        <v>1873.3586850000002</v>
      </c>
      <c r="G14" s="4">
        <v>1639.8196939999998</v>
      </c>
      <c r="H14" s="4">
        <v>1723.250393</v>
      </c>
      <c r="I14" s="3"/>
      <c r="J14" s="10">
        <f t="shared" si="0"/>
        <v>1709.6644422777779</v>
      </c>
      <c r="K14" s="4">
        <f t="shared" si="1"/>
        <v>71.87564712493041</v>
      </c>
      <c r="L14"/>
      <c r="M14"/>
    </row>
    <row r="15" spans="1:14" s="1" customFormat="1" x14ac:dyDescent="0.3">
      <c r="A15"/>
      <c r="B15" s="1">
        <v>240</v>
      </c>
      <c r="C15" s="4">
        <v>1287.2653846666667</v>
      </c>
      <c r="D15" s="4">
        <v>1923.9514670000001</v>
      </c>
      <c r="E15" s="4">
        <v>1276.7291540000001</v>
      </c>
      <c r="F15" s="4">
        <v>1093.9250529999999</v>
      </c>
      <c r="G15" s="4">
        <v>1050.9000000000001</v>
      </c>
      <c r="H15" s="4">
        <v>1709.818614</v>
      </c>
      <c r="I15" s="3"/>
      <c r="J15" s="10">
        <f t="shared" si="0"/>
        <v>1390.4316121111112</v>
      </c>
      <c r="K15" s="4">
        <f t="shared" si="1"/>
        <v>142.99427345416615</v>
      </c>
      <c r="L15"/>
      <c r="M15"/>
    </row>
    <row r="16" spans="1:14" s="1" customFormat="1" x14ac:dyDescent="0.3">
      <c r="A16"/>
      <c r="C16"/>
      <c r="D16"/>
      <c r="E16"/>
      <c r="F16"/>
      <c r="G16"/>
      <c r="H16"/>
      <c r="I16" s="3"/>
      <c r="J16"/>
      <c r="K16"/>
      <c r="L16"/>
      <c r="M16"/>
    </row>
    <row r="17" spans="1:14" s="1" customFormat="1" x14ac:dyDescent="0.3">
      <c r="A17"/>
      <c r="C17"/>
      <c r="D17"/>
      <c r="E17"/>
      <c r="F17"/>
      <c r="G17"/>
      <c r="H17"/>
      <c r="I17" s="3"/>
      <c r="J17"/>
      <c r="K17"/>
      <c r="L17"/>
      <c r="M17"/>
    </row>
    <row r="18" spans="1:14" s="1" customFormat="1" x14ac:dyDescent="0.3">
      <c r="A18"/>
      <c r="C18"/>
      <c r="D18"/>
      <c r="E18"/>
      <c r="F18"/>
      <c r="G18"/>
      <c r="H18"/>
      <c r="I18" s="3"/>
      <c r="J18"/>
      <c r="K18"/>
      <c r="L18"/>
      <c r="M18"/>
    </row>
    <row r="19" spans="1:14" s="1" customFormat="1" x14ac:dyDescent="0.3">
      <c r="A19"/>
      <c r="C19"/>
      <c r="D19"/>
      <c r="E19"/>
      <c r="F19"/>
      <c r="G19"/>
      <c r="H19"/>
      <c r="I19" s="3"/>
      <c r="J19"/>
      <c r="K19"/>
      <c r="L19"/>
      <c r="M19"/>
    </row>
    <row r="20" spans="1:14" x14ac:dyDescent="0.3">
      <c r="C20"/>
      <c r="D20"/>
      <c r="E20"/>
      <c r="F20"/>
      <c r="G20"/>
      <c r="H20"/>
      <c r="I20"/>
      <c r="M20"/>
    </row>
    <row r="21" spans="1:14" ht="18" x14ac:dyDescent="0.35">
      <c r="A21" s="7" t="s">
        <v>5</v>
      </c>
      <c r="C21" s="5">
        <v>727</v>
      </c>
      <c r="D21" s="5">
        <v>784</v>
      </c>
      <c r="E21" s="5">
        <v>811</v>
      </c>
      <c r="F21" s="5">
        <v>715</v>
      </c>
      <c r="G21" s="5">
        <v>799</v>
      </c>
      <c r="H21" s="5"/>
      <c r="I21"/>
      <c r="J21" s="15" t="s">
        <v>2</v>
      </c>
      <c r="K21" s="15" t="s">
        <v>8</v>
      </c>
      <c r="M21"/>
      <c r="N21"/>
    </row>
    <row r="22" spans="1:14" ht="18" x14ac:dyDescent="0.35">
      <c r="A22" s="7"/>
      <c r="B22" s="1" t="s">
        <v>7</v>
      </c>
      <c r="C22" s="4">
        <v>130.69774899999999</v>
      </c>
      <c r="D22" s="4">
        <v>82.233138999999994</v>
      </c>
      <c r="E22" s="4">
        <v>66.385553999999999</v>
      </c>
      <c r="F22" s="4">
        <v>120.95408</v>
      </c>
      <c r="G22" s="4">
        <v>114.73075799999999</v>
      </c>
      <c r="H22" s="5"/>
      <c r="I22"/>
      <c r="J22" s="10">
        <f t="shared" ref="J22:J33" si="2">AVERAGE(C22:H22)</f>
        <v>103.00025600000001</v>
      </c>
      <c r="K22" s="4">
        <f t="shared" ref="K22:K33" si="3">STDEV(C22:H22)/SQRT(COUNT(C22:H22))</f>
        <v>12.24541780201986</v>
      </c>
      <c r="M22"/>
    </row>
    <row r="23" spans="1:14" x14ac:dyDescent="0.3">
      <c r="A23"/>
      <c r="B23" s="1">
        <v>0</v>
      </c>
      <c r="C23" s="4">
        <v>97.966656999999998</v>
      </c>
      <c r="D23" s="4">
        <v>200.08804799999999</v>
      </c>
      <c r="E23" s="4">
        <v>186.91227900000001</v>
      </c>
      <c r="F23" s="4">
        <v>93.854861999999997</v>
      </c>
      <c r="G23" s="4">
        <v>102.835268</v>
      </c>
      <c r="H23"/>
      <c r="J23" s="10">
        <f t="shared" si="2"/>
        <v>136.33142280000001</v>
      </c>
      <c r="K23" s="4">
        <f t="shared" si="3"/>
        <v>23.474918668111329</v>
      </c>
      <c r="M23"/>
    </row>
    <row r="24" spans="1:14" x14ac:dyDescent="0.3">
      <c r="A24"/>
      <c r="B24" s="1">
        <v>15</v>
      </c>
      <c r="C24" s="4">
        <v>485.56221499999998</v>
      </c>
      <c r="D24" s="4">
        <v>769.15066200000001</v>
      </c>
      <c r="E24" s="4">
        <v>305.184954</v>
      </c>
      <c r="F24" s="4">
        <v>500.60136</v>
      </c>
      <c r="G24" s="4">
        <v>532.42216599999995</v>
      </c>
      <c r="H24"/>
      <c r="J24" s="10">
        <f t="shared" si="2"/>
        <v>518.58427139999992</v>
      </c>
      <c r="K24" s="4">
        <f t="shared" si="3"/>
        <v>74.137747943730943</v>
      </c>
      <c r="M24"/>
    </row>
    <row r="25" spans="1:14" x14ac:dyDescent="0.3">
      <c r="A25"/>
      <c r="B25" s="1">
        <v>30</v>
      </c>
      <c r="C25" s="4">
        <v>522.75260600000001</v>
      </c>
      <c r="D25" s="4">
        <v>1264.273046</v>
      </c>
      <c r="E25" s="4">
        <v>642.28314399999999</v>
      </c>
      <c r="F25" s="4">
        <v>898.56075799999996</v>
      </c>
      <c r="G25" s="4">
        <v>1238.5114900000001</v>
      </c>
      <c r="H25"/>
      <c r="J25" s="10">
        <f t="shared" si="2"/>
        <v>913.27620880000018</v>
      </c>
      <c r="K25" s="4">
        <f t="shared" si="3"/>
        <v>150.85410797646222</v>
      </c>
      <c r="M25"/>
    </row>
    <row r="26" spans="1:14" x14ac:dyDescent="0.3">
      <c r="A26"/>
      <c r="B26" s="1">
        <v>45</v>
      </c>
      <c r="C26" s="4">
        <v>965.482934</v>
      </c>
      <c r="D26" s="4">
        <v>1528.2061899999999</v>
      </c>
      <c r="E26" s="4">
        <v>1066.00035</v>
      </c>
      <c r="F26" s="4">
        <v>1171.39228</v>
      </c>
      <c r="G26" s="4">
        <v>1635.3525890000001</v>
      </c>
      <c r="H26"/>
      <c r="J26" s="10">
        <f t="shared" si="2"/>
        <v>1273.2868685999999</v>
      </c>
      <c r="K26" s="4">
        <f t="shared" si="3"/>
        <v>131.18096592995525</v>
      </c>
      <c r="M26"/>
    </row>
    <row r="27" spans="1:14" x14ac:dyDescent="0.3">
      <c r="A27"/>
      <c r="B27" s="1">
        <v>60</v>
      </c>
      <c r="C27" s="4">
        <v>1161.334844</v>
      </c>
      <c r="D27" s="4">
        <v>1565.9423554999998</v>
      </c>
      <c r="E27" s="4">
        <v>1010.3765100000001</v>
      </c>
      <c r="F27" s="4">
        <v>1255.353809</v>
      </c>
      <c r="G27" s="4">
        <v>1829.6948339999999</v>
      </c>
      <c r="H27"/>
      <c r="J27" s="10">
        <f t="shared" si="2"/>
        <v>1364.5404704999999</v>
      </c>
      <c r="K27" s="4">
        <f t="shared" si="3"/>
        <v>147.57670306868599</v>
      </c>
      <c r="M27"/>
    </row>
    <row r="28" spans="1:14" x14ac:dyDescent="0.3">
      <c r="A28"/>
      <c r="B28" s="1">
        <v>75</v>
      </c>
      <c r="C28" s="4">
        <v>1270.3175200000001</v>
      </c>
      <c r="D28" s="4">
        <v>1664.6175020000001</v>
      </c>
      <c r="E28" s="4">
        <v>1137.189658</v>
      </c>
      <c r="F28" s="4">
        <v>1056.4753920000001</v>
      </c>
      <c r="G28" s="4">
        <v>1871.5477310000001</v>
      </c>
      <c r="H28"/>
      <c r="J28" s="10">
        <f t="shared" si="2"/>
        <v>1400.0295606</v>
      </c>
      <c r="K28" s="4">
        <f t="shared" si="3"/>
        <v>157.5239122148578</v>
      </c>
      <c r="M28"/>
    </row>
    <row r="29" spans="1:14" x14ac:dyDescent="0.3">
      <c r="A29"/>
      <c r="B29" s="1">
        <v>90</v>
      </c>
      <c r="C29" s="4">
        <v>1441.29458</v>
      </c>
      <c r="D29" s="4">
        <v>1538.8459345000001</v>
      </c>
      <c r="E29" s="4">
        <v>1056.5667960000001</v>
      </c>
      <c r="F29" s="4">
        <v>734.599017</v>
      </c>
      <c r="G29" s="4">
        <v>1752.224823</v>
      </c>
      <c r="H29"/>
      <c r="J29" s="10">
        <f t="shared" si="2"/>
        <v>1304.7062301000001</v>
      </c>
      <c r="K29" s="4">
        <f t="shared" si="3"/>
        <v>181.70664306516625</v>
      </c>
      <c r="M29"/>
    </row>
    <row r="30" spans="1:14" x14ac:dyDescent="0.3">
      <c r="B30" s="1">
        <v>105</v>
      </c>
      <c r="C30" s="4">
        <v>1339.097029</v>
      </c>
      <c r="D30" s="4">
        <v>1616.4603200000001</v>
      </c>
      <c r="E30" s="4">
        <v>1041.3098070000001</v>
      </c>
      <c r="F30" s="4">
        <v>621.63351899999998</v>
      </c>
      <c r="G30" s="4">
        <v>1585.1704764999999</v>
      </c>
      <c r="H30" s="6"/>
      <c r="J30" s="10">
        <f t="shared" si="2"/>
        <v>1240.7342303</v>
      </c>
      <c r="K30" s="4">
        <f t="shared" si="3"/>
        <v>186.08297258029808</v>
      </c>
      <c r="M30"/>
    </row>
    <row r="31" spans="1:14" x14ac:dyDescent="0.3">
      <c r="A31"/>
      <c r="B31" s="1">
        <v>120</v>
      </c>
      <c r="C31" s="4">
        <v>1342.420883</v>
      </c>
      <c r="D31" s="4">
        <v>1639.2636990000001</v>
      </c>
      <c r="E31" s="4">
        <v>1163.2132630000001</v>
      </c>
      <c r="F31" s="4">
        <v>692.25867800000003</v>
      </c>
      <c r="G31" s="4">
        <v>1610.350369</v>
      </c>
      <c r="H31"/>
      <c r="I31"/>
      <c r="J31" s="10">
        <f t="shared" si="2"/>
        <v>1289.5013783999998</v>
      </c>
      <c r="K31" s="4">
        <f t="shared" si="3"/>
        <v>173.3098036638456</v>
      </c>
      <c r="M31"/>
    </row>
    <row r="32" spans="1:14" x14ac:dyDescent="0.3">
      <c r="A32"/>
      <c r="B32" s="1">
        <v>180</v>
      </c>
      <c r="C32" s="4">
        <v>1320.5584249999999</v>
      </c>
      <c r="D32" s="4">
        <v>1614.0665960000001</v>
      </c>
      <c r="E32" s="4">
        <v>801.55533500000001</v>
      </c>
      <c r="F32" s="4">
        <v>527.91563900000006</v>
      </c>
      <c r="G32" s="4">
        <v>1104.19118</v>
      </c>
      <c r="H32"/>
      <c r="I32"/>
      <c r="J32" s="10">
        <f t="shared" si="2"/>
        <v>1073.6574349999999</v>
      </c>
      <c r="K32" s="4">
        <f t="shared" si="3"/>
        <v>190.50041082175454</v>
      </c>
      <c r="M32"/>
    </row>
    <row r="33" spans="1:14" x14ac:dyDescent="0.3">
      <c r="A33"/>
      <c r="B33" s="1">
        <v>240</v>
      </c>
      <c r="C33" s="4">
        <v>823.35323200000005</v>
      </c>
      <c r="D33" s="4">
        <v>919.1</v>
      </c>
      <c r="E33" s="4">
        <v>903.71991800000001</v>
      </c>
      <c r="F33" s="4">
        <v>851.66605400000003</v>
      </c>
      <c r="G33" s="4">
        <v>1519.1652320000001</v>
      </c>
      <c r="H33"/>
      <c r="I33"/>
      <c r="J33" s="10">
        <f t="shared" si="2"/>
        <v>1003.4008872000001</v>
      </c>
      <c r="K33" s="4">
        <f t="shared" si="3"/>
        <v>130.09542888195207</v>
      </c>
      <c r="M33"/>
    </row>
    <row r="34" spans="1:14" x14ac:dyDescent="0.3">
      <c r="A34"/>
      <c r="B34"/>
      <c r="C34"/>
      <c r="D34"/>
      <c r="E34"/>
      <c r="F34"/>
      <c r="G34"/>
      <c r="H34"/>
      <c r="I34"/>
      <c r="M34"/>
      <c r="N34"/>
    </row>
    <row r="35" spans="1:14" x14ac:dyDescent="0.3">
      <c r="A35"/>
      <c r="B35"/>
      <c r="C35"/>
      <c r="D35"/>
      <c r="E35"/>
      <c r="F35"/>
      <c r="G35"/>
      <c r="H35"/>
      <c r="I35"/>
      <c r="M35"/>
      <c r="N35"/>
    </row>
    <row r="36" spans="1:14" x14ac:dyDescent="0.3">
      <c r="A36"/>
      <c r="B36"/>
      <c r="C36"/>
      <c r="D36"/>
      <c r="E36"/>
      <c r="F36"/>
      <c r="G36"/>
      <c r="H36"/>
      <c r="I36"/>
      <c r="M36"/>
      <c r="N36"/>
    </row>
    <row r="37" spans="1:14" x14ac:dyDescent="0.3">
      <c r="A37"/>
      <c r="B37"/>
      <c r="C37"/>
      <c r="D37"/>
      <c r="E37"/>
      <c r="F37"/>
      <c r="G37"/>
      <c r="H37"/>
      <c r="I37"/>
      <c r="M37"/>
      <c r="N37"/>
    </row>
    <row r="38" spans="1:14" x14ac:dyDescent="0.3">
      <c r="A38"/>
      <c r="B38"/>
      <c r="C38"/>
      <c r="D38"/>
      <c r="E38"/>
      <c r="F38"/>
      <c r="G38"/>
      <c r="H38"/>
      <c r="I38"/>
      <c r="M38"/>
      <c r="N38"/>
    </row>
    <row r="39" spans="1:14" x14ac:dyDescent="0.3">
      <c r="A39"/>
      <c r="B39"/>
      <c r="C39"/>
      <c r="D39"/>
      <c r="E39"/>
      <c r="F39"/>
      <c r="G39"/>
      <c r="H39"/>
      <c r="I39"/>
      <c r="M39"/>
      <c r="N39"/>
    </row>
    <row r="40" spans="1:14" x14ac:dyDescent="0.3">
      <c r="A40"/>
      <c r="B40"/>
      <c r="C40"/>
      <c r="D40"/>
      <c r="E40"/>
      <c r="F40"/>
      <c r="G40"/>
      <c r="H40"/>
      <c r="I40"/>
      <c r="M40"/>
      <c r="N40"/>
    </row>
    <row r="41" spans="1:14" x14ac:dyDescent="0.3">
      <c r="A41"/>
      <c r="B41"/>
      <c r="C41"/>
      <c r="D41"/>
      <c r="E41"/>
      <c r="F41"/>
      <c r="G41"/>
      <c r="H41"/>
      <c r="I41"/>
      <c r="M41"/>
      <c r="N41"/>
    </row>
    <row r="42" spans="1:14" x14ac:dyDescent="0.3">
      <c r="A42"/>
      <c r="B42"/>
      <c r="C42"/>
      <c r="D42"/>
      <c r="E42"/>
      <c r="F42"/>
      <c r="G42"/>
      <c r="H42"/>
      <c r="I42"/>
      <c r="M42"/>
      <c r="N42"/>
    </row>
    <row r="43" spans="1:14" x14ac:dyDescent="0.3">
      <c r="A43"/>
      <c r="B43"/>
      <c r="C43"/>
      <c r="D43"/>
      <c r="E43"/>
      <c r="F43"/>
      <c r="G43"/>
      <c r="H43"/>
      <c r="I43"/>
      <c r="M43"/>
      <c r="N43"/>
    </row>
    <row r="44" spans="1:14" x14ac:dyDescent="0.3">
      <c r="A44"/>
      <c r="B44"/>
      <c r="C44"/>
      <c r="D44"/>
      <c r="E44"/>
      <c r="F44"/>
      <c r="G44"/>
      <c r="H44"/>
      <c r="I44"/>
      <c r="M44"/>
      <c r="N44"/>
    </row>
    <row r="45" spans="1:14" x14ac:dyDescent="0.3">
      <c r="A45"/>
      <c r="B45"/>
      <c r="C45"/>
      <c r="D45"/>
      <c r="E45"/>
      <c r="F45"/>
      <c r="G45"/>
      <c r="H45"/>
      <c r="I45"/>
      <c r="M45"/>
      <c r="N45"/>
    </row>
    <row r="46" spans="1:14" x14ac:dyDescent="0.3">
      <c r="A46"/>
      <c r="B46"/>
      <c r="C46"/>
      <c r="D46"/>
      <c r="E46"/>
      <c r="F46"/>
      <c r="G46"/>
      <c r="H46"/>
      <c r="I46"/>
      <c r="M46"/>
      <c r="N46"/>
    </row>
    <row r="47" spans="1:14" x14ac:dyDescent="0.3">
      <c r="A47"/>
      <c r="B47"/>
      <c r="C47"/>
      <c r="D47"/>
      <c r="E47"/>
      <c r="F47"/>
      <c r="G47"/>
      <c r="H47"/>
      <c r="I47"/>
      <c r="M47"/>
      <c r="N47"/>
    </row>
    <row r="48" spans="1:14" x14ac:dyDescent="0.3">
      <c r="A48"/>
      <c r="B48"/>
      <c r="C48"/>
      <c r="D48"/>
      <c r="E48"/>
      <c r="F48"/>
      <c r="G48"/>
      <c r="H48"/>
      <c r="I48"/>
      <c r="M48"/>
      <c r="N48"/>
    </row>
    <row r="49" spans="1:14" x14ac:dyDescent="0.3">
      <c r="A49"/>
      <c r="B49"/>
      <c r="C49"/>
      <c r="D49"/>
      <c r="E49"/>
      <c r="F49"/>
      <c r="G49"/>
      <c r="H49"/>
      <c r="I49"/>
      <c r="M49"/>
      <c r="N49"/>
    </row>
    <row r="50" spans="1:14" x14ac:dyDescent="0.3">
      <c r="A50"/>
      <c r="B50"/>
      <c r="C50"/>
      <c r="D50"/>
      <c r="E50"/>
      <c r="F50"/>
      <c r="G50"/>
      <c r="H50"/>
      <c r="I50"/>
      <c r="M50"/>
      <c r="N50"/>
    </row>
    <row r="51" spans="1:14" x14ac:dyDescent="0.3">
      <c r="A51"/>
      <c r="B51"/>
      <c r="C51"/>
      <c r="D51"/>
      <c r="E51"/>
      <c r="F51"/>
      <c r="G51"/>
      <c r="H51"/>
      <c r="I51"/>
    </row>
    <row r="52" spans="1:14" x14ac:dyDescent="0.3">
      <c r="A52"/>
      <c r="B52"/>
      <c r="C52"/>
      <c r="D52"/>
      <c r="E52"/>
      <c r="F52"/>
      <c r="G52"/>
      <c r="H52"/>
      <c r="I5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opLeftCell="A17" workbookViewId="0">
      <selection activeCell="C22" sqref="C22:G33"/>
    </sheetView>
  </sheetViews>
  <sheetFormatPr defaultColWidth="11.19921875" defaultRowHeight="15.6" x14ac:dyDescent="0.3"/>
  <cols>
    <col min="1" max="1" width="5.796875" style="1" customWidth="1"/>
    <col min="2" max="2" width="9.5" style="1" customWidth="1"/>
    <col min="3" max="8" width="9.5" style="2" customWidth="1"/>
    <col min="9" max="9" width="3" style="2" customWidth="1"/>
    <col min="10" max="11" width="9.5" customWidth="1"/>
    <col min="12" max="12" width="2.5" customWidth="1"/>
    <col min="13" max="14" width="10.796875" style="11"/>
  </cols>
  <sheetData>
    <row r="1" spans="1:14" s="1" customFormat="1" x14ac:dyDescent="0.3">
      <c r="A1" s="16"/>
      <c r="B1" s="17"/>
      <c r="C1" s="18"/>
      <c r="D1" s="18"/>
      <c r="E1" s="18"/>
      <c r="F1" s="18"/>
      <c r="G1" s="18"/>
      <c r="H1" s="16"/>
      <c r="I1" s="17"/>
      <c r="J1" s="16"/>
      <c r="K1" s="16"/>
      <c r="L1"/>
      <c r="M1" s="11"/>
      <c r="N1" s="11"/>
    </row>
    <row r="2" spans="1:14" s="1" customFormat="1" x14ac:dyDescent="0.3">
      <c r="A2" s="16"/>
      <c r="B2" s="17"/>
      <c r="C2" s="16"/>
      <c r="D2" s="16"/>
      <c r="E2" s="16"/>
      <c r="F2" s="16"/>
      <c r="G2" s="16"/>
      <c r="H2" s="16"/>
      <c r="I2" s="16"/>
      <c r="J2" s="16"/>
      <c r="K2" s="16"/>
      <c r="L2"/>
      <c r="M2" s="11"/>
      <c r="N2" s="11"/>
    </row>
    <row r="3" spans="1:14" s="1" customFormat="1" ht="18" x14ac:dyDescent="0.35">
      <c r="A3" s="19" t="s">
        <v>1</v>
      </c>
      <c r="B3" s="19"/>
      <c r="C3" s="20">
        <v>719</v>
      </c>
      <c r="D3" s="20">
        <v>724</v>
      </c>
      <c r="E3" s="21">
        <v>786</v>
      </c>
      <c r="F3" s="20">
        <v>791</v>
      </c>
      <c r="G3" s="20">
        <v>805</v>
      </c>
      <c r="H3" s="20">
        <v>832</v>
      </c>
      <c r="I3" s="16"/>
      <c r="J3" s="22" t="s">
        <v>2</v>
      </c>
      <c r="K3" s="22" t="s">
        <v>8</v>
      </c>
      <c r="L3"/>
      <c r="M3" s="11"/>
      <c r="N3" s="12"/>
    </row>
    <row r="4" spans="1:14" s="1" customFormat="1" ht="18" x14ac:dyDescent="0.35">
      <c r="A4" s="19"/>
      <c r="B4" s="17" t="s">
        <v>7</v>
      </c>
      <c r="C4" s="13">
        <v>45.4</v>
      </c>
      <c r="D4" s="13">
        <v>24.1</v>
      </c>
      <c r="E4" s="13">
        <v>37.9</v>
      </c>
      <c r="F4" s="13">
        <v>43.4</v>
      </c>
      <c r="G4" s="13">
        <v>96</v>
      </c>
      <c r="H4" s="13">
        <v>69.7</v>
      </c>
      <c r="I4" s="16"/>
      <c r="J4" s="24">
        <v>52.7</v>
      </c>
      <c r="K4" s="23">
        <v>10.6</v>
      </c>
      <c r="L4"/>
      <c r="M4"/>
    </row>
    <row r="5" spans="1:14" s="1" customFormat="1" x14ac:dyDescent="0.3">
      <c r="A5" s="16"/>
      <c r="B5" s="17">
        <v>0</v>
      </c>
      <c r="C5" s="13">
        <v>46.2</v>
      </c>
      <c r="D5" s="13">
        <v>32</v>
      </c>
      <c r="E5" s="13">
        <v>23.3</v>
      </c>
      <c r="F5" s="13">
        <v>42.3</v>
      </c>
      <c r="G5" s="13">
        <v>65.2</v>
      </c>
      <c r="H5" s="13">
        <v>49.4</v>
      </c>
      <c r="I5" s="16"/>
      <c r="J5" s="24">
        <v>43.1</v>
      </c>
      <c r="K5" s="23">
        <v>5.9</v>
      </c>
      <c r="L5"/>
      <c r="M5"/>
    </row>
    <row r="6" spans="1:14" s="1" customFormat="1" x14ac:dyDescent="0.3">
      <c r="A6" s="16"/>
      <c r="B6" s="17">
        <v>15</v>
      </c>
      <c r="C6" s="13">
        <v>40.299999999999997</v>
      </c>
      <c r="D6" s="13">
        <v>43.7</v>
      </c>
      <c r="E6" s="13">
        <v>30.3</v>
      </c>
      <c r="F6" s="13">
        <v>47.2</v>
      </c>
      <c r="G6" s="13">
        <v>62.1</v>
      </c>
      <c r="H6" s="13">
        <v>58</v>
      </c>
      <c r="I6" s="16"/>
      <c r="J6" s="24">
        <v>46.9</v>
      </c>
      <c r="K6" s="23">
        <v>4.8</v>
      </c>
      <c r="L6"/>
      <c r="M6"/>
    </row>
    <row r="7" spans="1:14" s="1" customFormat="1" x14ac:dyDescent="0.3">
      <c r="A7" s="16"/>
      <c r="B7" s="17">
        <v>30</v>
      </c>
      <c r="C7" s="13">
        <v>51.3</v>
      </c>
      <c r="D7" s="13">
        <v>63.8</v>
      </c>
      <c r="E7" s="13">
        <v>43.2</v>
      </c>
      <c r="F7" s="13">
        <v>62.3</v>
      </c>
      <c r="G7" s="13">
        <v>71.099999999999994</v>
      </c>
      <c r="H7" s="13">
        <v>68.3</v>
      </c>
      <c r="I7" s="16"/>
      <c r="J7" s="24">
        <v>60</v>
      </c>
      <c r="K7" s="23">
        <v>4.4000000000000004</v>
      </c>
      <c r="L7"/>
      <c r="M7"/>
    </row>
    <row r="8" spans="1:14" s="1" customFormat="1" x14ac:dyDescent="0.3">
      <c r="A8" s="16"/>
      <c r="B8" s="17">
        <v>45</v>
      </c>
      <c r="C8" s="13">
        <v>53.6</v>
      </c>
      <c r="D8" s="13">
        <v>62.9</v>
      </c>
      <c r="E8" s="13">
        <v>45.5</v>
      </c>
      <c r="F8" s="13">
        <v>67.3</v>
      </c>
      <c r="G8" s="13">
        <v>72.8</v>
      </c>
      <c r="H8" s="13">
        <v>59.2</v>
      </c>
      <c r="I8" s="16"/>
      <c r="J8" s="24">
        <v>60.2</v>
      </c>
      <c r="K8" s="23">
        <v>4</v>
      </c>
      <c r="L8"/>
      <c r="M8"/>
    </row>
    <row r="9" spans="1:14" s="1" customFormat="1" x14ac:dyDescent="0.3">
      <c r="A9" s="16"/>
      <c r="B9" s="17">
        <v>60</v>
      </c>
      <c r="C9" s="13">
        <v>52.3</v>
      </c>
      <c r="D9" s="13">
        <v>46.6</v>
      </c>
      <c r="E9" s="13">
        <v>39</v>
      </c>
      <c r="F9" s="13">
        <v>55.4</v>
      </c>
      <c r="G9" s="13">
        <v>74.599999999999994</v>
      </c>
      <c r="H9" s="13">
        <v>65.099999999999994</v>
      </c>
      <c r="I9" s="16"/>
      <c r="J9" s="24">
        <v>55.5</v>
      </c>
      <c r="K9" s="23">
        <v>5.2</v>
      </c>
      <c r="L9"/>
      <c r="M9"/>
    </row>
    <row r="10" spans="1:14" s="1" customFormat="1" x14ac:dyDescent="0.3">
      <c r="A10" s="16"/>
      <c r="B10" s="17">
        <v>75</v>
      </c>
      <c r="C10" s="13">
        <v>63.3</v>
      </c>
      <c r="D10" s="13">
        <v>44.3</v>
      </c>
      <c r="E10" s="13">
        <v>38.9</v>
      </c>
      <c r="F10" s="13">
        <v>55.7</v>
      </c>
      <c r="G10" s="13">
        <v>77.3</v>
      </c>
      <c r="H10" s="13">
        <v>66.099999999999994</v>
      </c>
      <c r="I10" s="16"/>
      <c r="J10" s="24">
        <v>57.6</v>
      </c>
      <c r="K10" s="23">
        <v>5.8</v>
      </c>
      <c r="L10"/>
      <c r="M10"/>
    </row>
    <row r="11" spans="1:14" s="1" customFormat="1" x14ac:dyDescent="0.3">
      <c r="A11" s="16"/>
      <c r="B11" s="17">
        <v>90</v>
      </c>
      <c r="C11" s="13">
        <v>53.1</v>
      </c>
      <c r="D11" s="13">
        <v>44.3</v>
      </c>
      <c r="E11" s="13">
        <v>50.7</v>
      </c>
      <c r="F11" s="13">
        <v>66.7</v>
      </c>
      <c r="G11" s="13">
        <v>71.3</v>
      </c>
      <c r="H11" s="13">
        <v>62.6</v>
      </c>
      <c r="I11" s="16"/>
      <c r="J11" s="24">
        <v>58.1</v>
      </c>
      <c r="K11" s="23">
        <v>4.2</v>
      </c>
      <c r="L11"/>
      <c r="M11"/>
    </row>
    <row r="12" spans="1:14" s="1" customFormat="1" x14ac:dyDescent="0.3">
      <c r="A12" s="16"/>
      <c r="B12" s="17">
        <v>105</v>
      </c>
      <c r="C12" s="13">
        <v>64.7</v>
      </c>
      <c r="D12" s="13">
        <v>54.8</v>
      </c>
      <c r="E12" s="13">
        <v>53</v>
      </c>
      <c r="F12" s="13">
        <v>60.4</v>
      </c>
      <c r="G12" s="13">
        <v>79.3</v>
      </c>
      <c r="H12" s="13">
        <v>73.7</v>
      </c>
      <c r="I12" s="16"/>
      <c r="J12" s="24">
        <v>64.3</v>
      </c>
      <c r="K12" s="23">
        <v>4.3</v>
      </c>
      <c r="L12"/>
      <c r="M12"/>
    </row>
    <row r="13" spans="1:14" s="1" customFormat="1" x14ac:dyDescent="0.3">
      <c r="A13" s="16"/>
      <c r="B13" s="17">
        <v>120</v>
      </c>
      <c r="C13" s="13">
        <v>58.5</v>
      </c>
      <c r="D13" s="13">
        <v>49.2</v>
      </c>
      <c r="E13" s="13">
        <v>48.1</v>
      </c>
      <c r="F13" s="13">
        <v>70.099999999999994</v>
      </c>
      <c r="G13" s="13">
        <v>74.7</v>
      </c>
      <c r="H13" s="13">
        <v>66.2</v>
      </c>
      <c r="I13" s="16"/>
      <c r="J13" s="24">
        <v>61.1</v>
      </c>
      <c r="K13" s="23">
        <v>4.5</v>
      </c>
      <c r="L13"/>
      <c r="M13"/>
    </row>
    <row r="14" spans="1:14" s="1" customFormat="1" x14ac:dyDescent="0.3">
      <c r="A14" s="16"/>
      <c r="B14" s="17">
        <v>180</v>
      </c>
      <c r="C14" s="13">
        <v>85.9</v>
      </c>
      <c r="D14" s="13">
        <v>53.7</v>
      </c>
      <c r="E14" s="13">
        <v>57.9</v>
      </c>
      <c r="F14" s="13">
        <v>67</v>
      </c>
      <c r="G14" s="13">
        <v>82.9</v>
      </c>
      <c r="H14" s="13">
        <v>71.900000000000006</v>
      </c>
      <c r="I14" s="16"/>
      <c r="J14" s="24">
        <v>69.900000000000006</v>
      </c>
      <c r="K14" s="23">
        <v>5.3</v>
      </c>
      <c r="L14"/>
      <c r="M14"/>
    </row>
    <row r="15" spans="1:14" s="1" customFormat="1" x14ac:dyDescent="0.3">
      <c r="A15" s="16"/>
      <c r="B15" s="17">
        <v>240</v>
      </c>
      <c r="C15" s="13">
        <v>57.6</v>
      </c>
      <c r="D15" s="13">
        <v>39.4</v>
      </c>
      <c r="E15" s="13">
        <v>53.1</v>
      </c>
      <c r="F15" s="13">
        <v>66.3</v>
      </c>
      <c r="G15" s="13">
        <v>80.7</v>
      </c>
      <c r="H15" s="13">
        <v>67</v>
      </c>
      <c r="I15" s="16"/>
      <c r="J15" s="24">
        <v>60.7</v>
      </c>
      <c r="K15" s="23">
        <v>5.8</v>
      </c>
      <c r="L15"/>
      <c r="M15"/>
    </row>
    <row r="16" spans="1:14" s="1" customFormat="1" x14ac:dyDescent="0.3">
      <c r="A16" s="16"/>
      <c r="B16" s="17"/>
      <c r="C16" s="16"/>
      <c r="D16" s="16"/>
      <c r="E16" s="16"/>
      <c r="F16" s="16"/>
      <c r="G16" s="16"/>
      <c r="H16" s="16"/>
      <c r="I16" s="16"/>
      <c r="J16" s="16"/>
      <c r="K16" s="16"/>
      <c r="L16"/>
      <c r="M16"/>
    </row>
    <row r="17" spans="1:14" s="1" customFormat="1" x14ac:dyDescent="0.3">
      <c r="A17" s="16"/>
      <c r="B17" s="17"/>
      <c r="C17" s="16"/>
      <c r="D17" s="16"/>
      <c r="E17" s="16"/>
      <c r="F17" s="16"/>
      <c r="G17" s="16"/>
      <c r="H17" s="16"/>
      <c r="I17" s="16"/>
      <c r="J17" s="16"/>
      <c r="K17" s="16"/>
      <c r="L17"/>
      <c r="M17"/>
    </row>
    <row r="18" spans="1:14" s="1" customFormat="1" x14ac:dyDescent="0.3">
      <c r="A18" s="16"/>
      <c r="B18" s="17"/>
      <c r="C18" s="16"/>
      <c r="D18" s="16"/>
      <c r="E18" s="16"/>
      <c r="F18" s="16"/>
      <c r="G18" s="16"/>
      <c r="H18" s="16"/>
      <c r="I18" s="16"/>
      <c r="J18" s="16"/>
      <c r="K18" s="16"/>
      <c r="L18"/>
      <c r="M18"/>
    </row>
    <row r="19" spans="1:14" s="1" customFormat="1" x14ac:dyDescent="0.3">
      <c r="A19" s="16"/>
      <c r="B19" s="17"/>
      <c r="C19" s="16"/>
      <c r="D19" s="16"/>
      <c r="E19" s="16"/>
      <c r="F19" s="16"/>
      <c r="G19" s="16"/>
      <c r="H19" s="16"/>
      <c r="I19" s="16"/>
      <c r="J19" s="16"/>
      <c r="K19" s="16"/>
      <c r="L19"/>
      <c r="M19"/>
    </row>
    <row r="20" spans="1:14" x14ac:dyDescent="0.3">
      <c r="A20" s="17"/>
      <c r="B20" s="17"/>
      <c r="C20" s="16"/>
      <c r="D20" s="16"/>
      <c r="E20" s="16"/>
      <c r="F20" s="16"/>
      <c r="G20" s="16"/>
      <c r="H20" s="16"/>
      <c r="I20" s="16"/>
      <c r="J20" s="16"/>
      <c r="K20" s="16"/>
      <c r="M20"/>
    </row>
    <row r="21" spans="1:14" ht="18" x14ac:dyDescent="0.35">
      <c r="A21" s="19" t="s">
        <v>5</v>
      </c>
      <c r="B21" s="19"/>
      <c r="C21" s="20">
        <v>727</v>
      </c>
      <c r="D21" s="20">
        <v>784</v>
      </c>
      <c r="E21" s="20">
        <v>811</v>
      </c>
      <c r="F21" s="20">
        <v>715</v>
      </c>
      <c r="G21" s="20">
        <v>799</v>
      </c>
      <c r="H21" s="20"/>
      <c r="I21" s="16"/>
      <c r="J21" s="22" t="s">
        <v>2</v>
      </c>
      <c r="K21" s="22" t="s">
        <v>8</v>
      </c>
      <c r="M21"/>
      <c r="N21"/>
    </row>
    <row r="22" spans="1:14" ht="18" x14ac:dyDescent="0.35">
      <c r="A22" s="19"/>
      <c r="B22" s="17" t="s">
        <v>7</v>
      </c>
      <c r="C22" s="13">
        <v>52.2</v>
      </c>
      <c r="D22" s="13">
        <v>37.200000000000003</v>
      </c>
      <c r="E22" s="13">
        <v>73.599999999999994</v>
      </c>
      <c r="F22" s="13">
        <v>53</v>
      </c>
      <c r="G22" s="13">
        <v>58.9</v>
      </c>
      <c r="H22" s="20"/>
      <c r="I22" s="16"/>
      <c r="J22" s="24">
        <v>54.9</v>
      </c>
      <c r="K22" s="23">
        <v>5.9</v>
      </c>
      <c r="M22"/>
    </row>
    <row r="23" spans="1:14" x14ac:dyDescent="0.3">
      <c r="A23" s="16"/>
      <c r="B23" s="17">
        <v>0</v>
      </c>
      <c r="C23" s="13">
        <v>36.6</v>
      </c>
      <c r="D23" s="13">
        <v>42.6</v>
      </c>
      <c r="E23" s="13">
        <v>50</v>
      </c>
      <c r="F23" s="13">
        <v>46.2</v>
      </c>
      <c r="G23" s="13">
        <v>64.8</v>
      </c>
      <c r="H23" s="16"/>
      <c r="I23" s="17"/>
      <c r="J23" s="24">
        <v>48.1</v>
      </c>
      <c r="K23" s="23">
        <v>4.7</v>
      </c>
      <c r="M23"/>
    </row>
    <row r="24" spans="1:14" x14ac:dyDescent="0.3">
      <c r="A24" s="16"/>
      <c r="B24" s="17">
        <v>15</v>
      </c>
      <c r="C24" s="13">
        <v>58.7</v>
      </c>
      <c r="D24" s="13">
        <v>44.6</v>
      </c>
      <c r="E24" s="13">
        <v>62.2</v>
      </c>
      <c r="F24" s="13">
        <v>55.4</v>
      </c>
      <c r="G24" s="13">
        <v>69.2</v>
      </c>
      <c r="H24" s="16"/>
      <c r="I24" s="17"/>
      <c r="J24" s="24">
        <v>58</v>
      </c>
      <c r="K24" s="23">
        <v>4.0999999999999996</v>
      </c>
      <c r="M24"/>
    </row>
    <row r="25" spans="1:14" x14ac:dyDescent="0.3">
      <c r="A25" s="16"/>
      <c r="B25" s="17">
        <v>30</v>
      </c>
      <c r="C25" s="13">
        <v>30.3</v>
      </c>
      <c r="D25" s="13">
        <v>65.3</v>
      </c>
      <c r="E25" s="13">
        <v>64.7</v>
      </c>
      <c r="F25" s="13">
        <v>66.2</v>
      </c>
      <c r="G25" s="13">
        <v>111.7</v>
      </c>
      <c r="H25" s="16"/>
      <c r="I25" s="17"/>
      <c r="J25" s="24">
        <v>67.599999999999994</v>
      </c>
      <c r="K25" s="23">
        <v>12.9</v>
      </c>
      <c r="M25"/>
    </row>
    <row r="26" spans="1:14" x14ac:dyDescent="0.3">
      <c r="A26" s="16"/>
      <c r="B26" s="17">
        <v>45</v>
      </c>
      <c r="C26" s="13">
        <v>54.6</v>
      </c>
      <c r="D26" s="13">
        <v>63</v>
      </c>
      <c r="E26" s="13">
        <v>56.4</v>
      </c>
      <c r="F26" s="13">
        <v>60.6</v>
      </c>
      <c r="G26" s="13">
        <v>70.400000000000006</v>
      </c>
      <c r="H26" s="16"/>
      <c r="I26" s="17"/>
      <c r="J26" s="24">
        <v>61</v>
      </c>
      <c r="K26" s="23">
        <v>2.8</v>
      </c>
      <c r="M26"/>
    </row>
    <row r="27" spans="1:14" x14ac:dyDescent="0.3">
      <c r="A27" s="16"/>
      <c r="B27" s="17">
        <v>60</v>
      </c>
      <c r="C27" s="13">
        <v>57</v>
      </c>
      <c r="D27" s="13">
        <v>62.6</v>
      </c>
      <c r="E27" s="13">
        <v>64</v>
      </c>
      <c r="F27" s="13">
        <v>69.599999999999994</v>
      </c>
      <c r="G27" s="13">
        <v>79.5</v>
      </c>
      <c r="H27" s="16"/>
      <c r="I27" s="17"/>
      <c r="J27" s="24">
        <v>66.5</v>
      </c>
      <c r="K27" s="23">
        <v>3.8</v>
      </c>
      <c r="M27"/>
    </row>
    <row r="28" spans="1:14" x14ac:dyDescent="0.3">
      <c r="A28" s="16"/>
      <c r="B28" s="17">
        <v>75</v>
      </c>
      <c r="C28" s="13">
        <v>51.9</v>
      </c>
      <c r="D28" s="13">
        <v>60</v>
      </c>
      <c r="E28" s="13">
        <v>55.5</v>
      </c>
      <c r="F28" s="13">
        <v>37.200000000000003</v>
      </c>
      <c r="G28" s="13">
        <v>69.599999999999994</v>
      </c>
      <c r="H28" s="16"/>
      <c r="I28" s="17"/>
      <c r="J28" s="24">
        <v>54.8</v>
      </c>
      <c r="K28" s="23">
        <v>5.3</v>
      </c>
      <c r="M28"/>
    </row>
    <row r="29" spans="1:14" x14ac:dyDescent="0.3">
      <c r="A29" s="16"/>
      <c r="B29" s="17">
        <v>90</v>
      </c>
      <c r="C29" s="13">
        <v>55.9</v>
      </c>
      <c r="D29" s="13">
        <v>58.9</v>
      </c>
      <c r="E29" s="13">
        <v>72</v>
      </c>
      <c r="F29" s="13">
        <v>58.5</v>
      </c>
      <c r="G29" s="13">
        <v>65.3</v>
      </c>
      <c r="H29" s="16"/>
      <c r="I29" s="17"/>
      <c r="J29" s="24">
        <v>62.1</v>
      </c>
      <c r="K29" s="23">
        <v>2.9</v>
      </c>
      <c r="M29"/>
    </row>
    <row r="30" spans="1:14" x14ac:dyDescent="0.3">
      <c r="A30" s="17"/>
      <c r="B30" s="17">
        <v>105</v>
      </c>
      <c r="C30" s="13">
        <v>53.6</v>
      </c>
      <c r="D30" s="13">
        <v>65.400000000000006</v>
      </c>
      <c r="E30" s="13">
        <v>69.5</v>
      </c>
      <c r="F30" s="13">
        <v>50</v>
      </c>
      <c r="G30" s="13">
        <v>69.900000000000006</v>
      </c>
      <c r="H30" s="23"/>
      <c r="I30" s="17"/>
      <c r="J30" s="24">
        <v>61.7</v>
      </c>
      <c r="K30" s="23">
        <v>4.2</v>
      </c>
      <c r="M30"/>
    </row>
    <row r="31" spans="1:14" x14ac:dyDescent="0.3">
      <c r="A31" s="16"/>
      <c r="B31" s="17">
        <v>120</v>
      </c>
      <c r="C31" s="13">
        <v>62.4</v>
      </c>
      <c r="D31" s="13">
        <v>69.400000000000006</v>
      </c>
      <c r="E31" s="13">
        <v>61.6</v>
      </c>
      <c r="F31" s="13">
        <v>57.6</v>
      </c>
      <c r="G31" s="13">
        <v>62.8</v>
      </c>
      <c r="H31" s="16"/>
      <c r="I31" s="16"/>
      <c r="J31" s="24">
        <v>62.8</v>
      </c>
      <c r="K31" s="23">
        <v>1.9</v>
      </c>
      <c r="M31"/>
    </row>
    <row r="32" spans="1:14" x14ac:dyDescent="0.3">
      <c r="A32" s="16"/>
      <c r="B32" s="17">
        <v>180</v>
      </c>
      <c r="C32" s="13">
        <v>63.6</v>
      </c>
      <c r="D32" s="13">
        <v>113.8</v>
      </c>
      <c r="E32" s="13">
        <v>64.7</v>
      </c>
      <c r="F32" s="13">
        <v>47</v>
      </c>
      <c r="G32" s="13">
        <v>88.6</v>
      </c>
      <c r="H32" s="16"/>
      <c r="I32" s="16"/>
      <c r="J32" s="24">
        <v>75.599999999999994</v>
      </c>
      <c r="K32" s="23">
        <v>11.6</v>
      </c>
      <c r="M32"/>
    </row>
    <row r="33" spans="1:14" x14ac:dyDescent="0.3">
      <c r="A33" s="16"/>
      <c r="B33" s="17">
        <v>240</v>
      </c>
      <c r="C33" s="13">
        <v>53.4</v>
      </c>
      <c r="D33" s="13">
        <v>42.6</v>
      </c>
      <c r="E33" s="13">
        <v>66.8</v>
      </c>
      <c r="F33" s="13">
        <v>56.7</v>
      </c>
      <c r="G33" s="13">
        <v>116.1</v>
      </c>
      <c r="H33" s="16"/>
      <c r="I33" s="16"/>
      <c r="J33" s="24">
        <v>67.099999999999994</v>
      </c>
      <c r="K33" s="23">
        <v>12.8</v>
      </c>
      <c r="M33"/>
    </row>
    <row r="34" spans="1:14" x14ac:dyDescent="0.3">
      <c r="A34"/>
      <c r="B34"/>
      <c r="C34"/>
      <c r="D34"/>
      <c r="E34"/>
      <c r="F34"/>
      <c r="G34"/>
      <c r="H34"/>
      <c r="I34"/>
      <c r="M34"/>
      <c r="N34"/>
    </row>
    <row r="35" spans="1:14" x14ac:dyDescent="0.3">
      <c r="A35"/>
      <c r="B35"/>
      <c r="C35"/>
      <c r="D35"/>
      <c r="E35"/>
      <c r="F35"/>
      <c r="G35"/>
      <c r="H35"/>
      <c r="I35"/>
      <c r="M35"/>
      <c r="N35"/>
    </row>
    <row r="36" spans="1:14" x14ac:dyDescent="0.3">
      <c r="A36"/>
      <c r="B36"/>
      <c r="C36"/>
      <c r="D36"/>
      <c r="E36"/>
      <c r="F36"/>
      <c r="G36"/>
      <c r="H36"/>
      <c r="I36"/>
      <c r="M36"/>
      <c r="N36"/>
    </row>
    <row r="37" spans="1:14" x14ac:dyDescent="0.3">
      <c r="A37"/>
      <c r="B37"/>
      <c r="C37"/>
      <c r="D37"/>
      <c r="E37"/>
      <c r="F37"/>
      <c r="G37"/>
      <c r="H37"/>
      <c r="I37"/>
      <c r="M37"/>
      <c r="N37"/>
    </row>
    <row r="38" spans="1:14" x14ac:dyDescent="0.3">
      <c r="A38"/>
      <c r="B38"/>
      <c r="C38"/>
      <c r="D38"/>
      <c r="E38"/>
      <c r="F38"/>
      <c r="G38"/>
      <c r="H38"/>
      <c r="I38"/>
      <c r="M38"/>
      <c r="N38"/>
    </row>
    <row r="39" spans="1:14" x14ac:dyDescent="0.3">
      <c r="A39"/>
      <c r="B39"/>
      <c r="C39"/>
      <c r="D39"/>
      <c r="E39"/>
      <c r="F39"/>
      <c r="G39"/>
      <c r="H39"/>
      <c r="I39"/>
      <c r="M39"/>
      <c r="N39"/>
    </row>
    <row r="40" spans="1:14" x14ac:dyDescent="0.3">
      <c r="A40"/>
      <c r="B40"/>
      <c r="C40"/>
      <c r="D40"/>
      <c r="E40"/>
      <c r="F40"/>
      <c r="G40"/>
      <c r="H40"/>
      <c r="I40"/>
      <c r="M40"/>
      <c r="N40"/>
    </row>
    <row r="41" spans="1:14" x14ac:dyDescent="0.3">
      <c r="A41"/>
      <c r="B41"/>
      <c r="C41"/>
      <c r="D41"/>
      <c r="E41"/>
      <c r="F41"/>
      <c r="G41"/>
      <c r="H41"/>
      <c r="I41"/>
      <c r="M41"/>
      <c r="N41"/>
    </row>
    <row r="42" spans="1:14" x14ac:dyDescent="0.3">
      <c r="A42"/>
      <c r="B42"/>
      <c r="C42"/>
      <c r="D42"/>
      <c r="E42"/>
      <c r="F42"/>
      <c r="G42"/>
      <c r="H42"/>
      <c r="I42"/>
      <c r="M42"/>
      <c r="N42"/>
    </row>
    <row r="43" spans="1:14" x14ac:dyDescent="0.3">
      <c r="A43"/>
      <c r="B43"/>
      <c r="C43"/>
      <c r="D43"/>
      <c r="E43"/>
      <c r="F43"/>
      <c r="G43"/>
      <c r="H43"/>
      <c r="I43"/>
      <c r="M43"/>
      <c r="N43"/>
    </row>
    <row r="44" spans="1:14" x14ac:dyDescent="0.3">
      <c r="A44"/>
      <c r="B44"/>
      <c r="C44"/>
      <c r="D44"/>
      <c r="E44"/>
      <c r="F44"/>
      <c r="G44"/>
      <c r="H44"/>
      <c r="I44"/>
      <c r="M44"/>
      <c r="N44"/>
    </row>
    <row r="45" spans="1:14" x14ac:dyDescent="0.3">
      <c r="A45"/>
      <c r="B45"/>
      <c r="C45"/>
      <c r="D45"/>
      <c r="E45"/>
      <c r="F45"/>
      <c r="G45"/>
      <c r="H45"/>
      <c r="I45"/>
      <c r="M45"/>
      <c r="N45"/>
    </row>
    <row r="46" spans="1:14" x14ac:dyDescent="0.3">
      <c r="A46"/>
      <c r="B46"/>
      <c r="C46"/>
      <c r="D46"/>
      <c r="E46"/>
      <c r="F46"/>
      <c r="G46"/>
      <c r="H46"/>
      <c r="I46"/>
      <c r="M46"/>
      <c r="N46"/>
    </row>
    <row r="47" spans="1:14" x14ac:dyDescent="0.3">
      <c r="A47"/>
      <c r="B47"/>
      <c r="C47"/>
      <c r="D47"/>
      <c r="E47"/>
      <c r="F47"/>
      <c r="G47"/>
      <c r="H47"/>
      <c r="I47"/>
      <c r="M47"/>
      <c r="N47"/>
    </row>
    <row r="48" spans="1:14" x14ac:dyDescent="0.3">
      <c r="A48"/>
      <c r="B48"/>
      <c r="C48"/>
      <c r="D48"/>
      <c r="E48"/>
      <c r="F48"/>
      <c r="G48"/>
      <c r="H48"/>
      <c r="I48"/>
      <c r="M48"/>
      <c r="N48"/>
    </row>
    <row r="49" spans="1:14" x14ac:dyDescent="0.3">
      <c r="A49"/>
      <c r="B49"/>
      <c r="C49"/>
      <c r="D49"/>
      <c r="E49"/>
      <c r="F49"/>
      <c r="G49"/>
      <c r="H49"/>
      <c r="I49"/>
      <c r="M49"/>
      <c r="N49"/>
    </row>
    <row r="50" spans="1:14" x14ac:dyDescent="0.3">
      <c r="A50"/>
      <c r="B50"/>
      <c r="C50"/>
      <c r="D50"/>
      <c r="E50"/>
      <c r="F50"/>
      <c r="G50"/>
      <c r="H50"/>
      <c r="I50"/>
      <c r="M50"/>
      <c r="N50"/>
    </row>
    <row r="51" spans="1:14" x14ac:dyDescent="0.3">
      <c r="A51"/>
      <c r="B51"/>
      <c r="C51"/>
      <c r="D51"/>
      <c r="E51"/>
      <c r="F51"/>
      <c r="G51"/>
      <c r="H51"/>
      <c r="I51"/>
    </row>
    <row r="52" spans="1:14" x14ac:dyDescent="0.3">
      <c r="A52"/>
      <c r="B52"/>
      <c r="C52"/>
      <c r="D52"/>
      <c r="E52"/>
      <c r="F52"/>
      <c r="G52"/>
      <c r="H52"/>
      <c r="I5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>
      <selection activeCell="H39" sqref="H39"/>
    </sheetView>
  </sheetViews>
  <sheetFormatPr defaultColWidth="11.19921875" defaultRowHeight="15.6" x14ac:dyDescent="0.3"/>
  <cols>
    <col min="1" max="1" width="5.796875" style="1" customWidth="1"/>
    <col min="2" max="2" width="9.5" style="1" customWidth="1"/>
    <col min="3" max="8" width="9.5" style="2" customWidth="1"/>
    <col min="9" max="9" width="3" style="2" customWidth="1"/>
    <col min="10" max="11" width="9.5" customWidth="1"/>
    <col min="12" max="12" width="2.5" customWidth="1"/>
    <col min="13" max="13" width="10.796875" style="11"/>
  </cols>
  <sheetData>
    <row r="1" spans="1:13" s="1" customFormat="1" x14ac:dyDescent="0.3">
      <c r="A1"/>
      <c r="C1" s="8"/>
      <c r="D1" s="8"/>
      <c r="E1" s="8"/>
      <c r="F1" s="8"/>
      <c r="G1" s="8"/>
      <c r="H1" s="3"/>
      <c r="J1"/>
      <c r="K1"/>
      <c r="L1"/>
      <c r="M1" s="11"/>
    </row>
    <row r="2" spans="1:13" s="1" customFormat="1" x14ac:dyDescent="0.3">
      <c r="A2"/>
      <c r="C2" s="3"/>
      <c r="D2" s="3"/>
      <c r="E2" s="3"/>
      <c r="F2" s="3"/>
      <c r="G2" s="3"/>
      <c r="H2" s="3"/>
      <c r="I2" s="3"/>
      <c r="J2"/>
      <c r="K2"/>
      <c r="L2"/>
      <c r="M2" s="11"/>
    </row>
    <row r="3" spans="1:13" s="1" customFormat="1" ht="18" x14ac:dyDescent="0.35">
      <c r="A3" s="7" t="s">
        <v>1</v>
      </c>
      <c r="C3" s="5">
        <v>719</v>
      </c>
      <c r="D3" s="5">
        <v>724</v>
      </c>
      <c r="E3" s="14">
        <v>786</v>
      </c>
      <c r="F3" s="5">
        <v>791</v>
      </c>
      <c r="G3" s="5">
        <v>805</v>
      </c>
      <c r="H3" s="5">
        <v>832</v>
      </c>
      <c r="I3" s="3"/>
      <c r="J3" s="15" t="s">
        <v>2</v>
      </c>
      <c r="K3" s="15" t="s">
        <v>8</v>
      </c>
      <c r="L3"/>
      <c r="M3" s="11"/>
    </row>
    <row r="4" spans="1:13" s="1" customFormat="1" ht="18" x14ac:dyDescent="0.35">
      <c r="A4" s="7"/>
      <c r="B4" s="1" t="s">
        <v>7</v>
      </c>
      <c r="C4" s="4">
        <v>73.065417999999994</v>
      </c>
      <c r="D4" s="4">
        <v>89.364953999999997</v>
      </c>
      <c r="E4" s="4">
        <v>121.73647699999999</v>
      </c>
      <c r="F4" s="4">
        <v>85.504745999999997</v>
      </c>
      <c r="G4" s="4">
        <v>108.819203</v>
      </c>
      <c r="H4" s="4">
        <v>66.302707999999996</v>
      </c>
      <c r="I4" s="3"/>
      <c r="J4" s="10">
        <f t="shared" ref="J4:J15" si="0">AVERAGE(C4:H4)</f>
        <v>90.798917666666668</v>
      </c>
      <c r="K4" s="4">
        <f t="shared" ref="K4:K15" si="1">STDEV(C4:H4)/SQRT(COUNT(C4:H4))</f>
        <v>8.6148884010815472</v>
      </c>
      <c r="L4"/>
      <c r="M4"/>
    </row>
    <row r="5" spans="1:13" s="1" customFormat="1" x14ac:dyDescent="0.3">
      <c r="A5"/>
      <c r="B5" s="1">
        <v>0</v>
      </c>
      <c r="C5" s="4">
        <v>90.471823999999998</v>
      </c>
      <c r="D5" s="4">
        <v>102.862155</v>
      </c>
      <c r="E5" s="4">
        <v>110.378477</v>
      </c>
      <c r="F5" s="4">
        <v>64.484943999999999</v>
      </c>
      <c r="G5" s="4">
        <v>108.629852</v>
      </c>
      <c r="H5" s="4">
        <v>66.605973000000006</v>
      </c>
      <c r="I5" s="3"/>
      <c r="J5" s="10">
        <f t="shared" si="0"/>
        <v>90.572204166666666</v>
      </c>
      <c r="K5" s="4">
        <f t="shared" si="1"/>
        <v>8.4149577852420894</v>
      </c>
      <c r="L5"/>
      <c r="M5"/>
    </row>
    <row r="6" spans="1:13" s="1" customFormat="1" x14ac:dyDescent="0.3">
      <c r="A6"/>
      <c r="B6" s="1">
        <v>15</v>
      </c>
      <c r="C6" s="4">
        <v>86.449447000000006</v>
      </c>
      <c r="D6" s="4">
        <v>93.986896999999999</v>
      </c>
      <c r="E6" s="4">
        <v>86.352148</v>
      </c>
      <c r="F6" s="4">
        <v>90.604459000000006</v>
      </c>
      <c r="G6" s="4">
        <v>107.491084</v>
      </c>
      <c r="H6" s="4">
        <v>74.805110999999997</v>
      </c>
      <c r="I6" s="3"/>
      <c r="J6" s="10">
        <f t="shared" si="0"/>
        <v>89.948191000000008</v>
      </c>
      <c r="K6" s="4">
        <f t="shared" si="1"/>
        <v>4.3931026825145345</v>
      </c>
      <c r="L6"/>
      <c r="M6"/>
    </row>
    <row r="7" spans="1:13" s="1" customFormat="1" x14ac:dyDescent="0.3">
      <c r="A7"/>
      <c r="B7" s="1">
        <v>30</v>
      </c>
      <c r="C7" s="4">
        <v>70.261358000000001</v>
      </c>
      <c r="D7" s="4">
        <v>64.927190999999993</v>
      </c>
      <c r="E7" s="4">
        <v>84.826824000000002</v>
      </c>
      <c r="F7" s="4">
        <v>83.518345999999994</v>
      </c>
      <c r="G7" s="4">
        <v>108.751092</v>
      </c>
      <c r="H7" s="4">
        <v>65.131009000000006</v>
      </c>
      <c r="I7" s="3"/>
      <c r="J7" s="10">
        <f t="shared" si="0"/>
        <v>79.569303333333337</v>
      </c>
      <c r="K7" s="4">
        <f t="shared" si="1"/>
        <v>6.8418001882930737</v>
      </c>
      <c r="L7"/>
      <c r="M7"/>
    </row>
    <row r="8" spans="1:13" s="1" customFormat="1" x14ac:dyDescent="0.3">
      <c r="A8"/>
      <c r="B8" s="1">
        <v>45</v>
      </c>
      <c r="C8" s="4">
        <v>61.911580999999998</v>
      </c>
      <c r="D8" s="4">
        <v>67.209132999999994</v>
      </c>
      <c r="E8" s="4">
        <v>83.325055000000006</v>
      </c>
      <c r="F8" s="4">
        <v>71.627514000000005</v>
      </c>
      <c r="G8" s="4">
        <v>79.160070000000005</v>
      </c>
      <c r="H8" s="4">
        <v>62.768644999999999</v>
      </c>
      <c r="I8" s="3"/>
      <c r="J8" s="10">
        <f t="shared" si="0"/>
        <v>71.000332999999998</v>
      </c>
      <c r="K8" s="4">
        <f t="shared" si="1"/>
        <v>3.5759042398627994</v>
      </c>
      <c r="L8"/>
      <c r="M8"/>
    </row>
    <row r="9" spans="1:13" s="1" customFormat="1" x14ac:dyDescent="0.3">
      <c r="A9"/>
      <c r="B9" s="1">
        <v>60</v>
      </c>
      <c r="C9" s="4">
        <v>52.360171000000001</v>
      </c>
      <c r="D9" s="4">
        <v>61.973337999999998</v>
      </c>
      <c r="E9" s="4">
        <v>88.927826999999994</v>
      </c>
      <c r="F9" s="4">
        <v>71.249182000000005</v>
      </c>
      <c r="G9" s="4">
        <v>98.364052999999998</v>
      </c>
      <c r="H9" s="4">
        <v>50.647444999999998</v>
      </c>
      <c r="I9" s="3"/>
      <c r="J9" s="10">
        <f t="shared" si="0"/>
        <v>70.587002666666663</v>
      </c>
      <c r="K9" s="4">
        <f t="shared" si="1"/>
        <v>7.9841246972838409</v>
      </c>
      <c r="L9"/>
      <c r="M9"/>
    </row>
    <row r="10" spans="1:13" s="1" customFormat="1" x14ac:dyDescent="0.3">
      <c r="A10"/>
      <c r="B10" s="1">
        <v>75</v>
      </c>
      <c r="C10" s="4">
        <v>55.521318000000001</v>
      </c>
      <c r="D10" s="4">
        <v>66.530894000000004</v>
      </c>
      <c r="E10" s="4">
        <v>82.318124999999995</v>
      </c>
      <c r="F10" s="4">
        <v>75.685582999999994</v>
      </c>
      <c r="G10" s="4">
        <v>79.192447000000001</v>
      </c>
      <c r="H10" s="4">
        <v>67.630573999999996</v>
      </c>
      <c r="I10" s="3"/>
      <c r="J10" s="10">
        <f t="shared" si="0"/>
        <v>71.14649016666668</v>
      </c>
      <c r="K10" s="4">
        <f t="shared" si="1"/>
        <v>4.0330204134766019</v>
      </c>
      <c r="L10"/>
      <c r="M10"/>
    </row>
    <row r="11" spans="1:13" s="1" customFormat="1" x14ac:dyDescent="0.3">
      <c r="A11"/>
      <c r="B11" s="1">
        <v>90</v>
      </c>
      <c r="C11" s="4">
        <v>55.474164999999999</v>
      </c>
      <c r="D11" s="4">
        <v>73.714466000000002</v>
      </c>
      <c r="E11" s="4">
        <v>98.904662000000002</v>
      </c>
      <c r="F11" s="4">
        <v>66.754504999999995</v>
      </c>
      <c r="G11" s="4">
        <v>78.444560999999993</v>
      </c>
      <c r="H11" s="4">
        <v>53.056694999999998</v>
      </c>
      <c r="I11" s="3"/>
      <c r="J11" s="10">
        <f t="shared" si="0"/>
        <v>71.058175666666671</v>
      </c>
      <c r="K11" s="4">
        <f t="shared" si="1"/>
        <v>6.8859219755436163</v>
      </c>
      <c r="L11"/>
      <c r="M11"/>
    </row>
    <row r="12" spans="1:13" s="1" customFormat="1" x14ac:dyDescent="0.3">
      <c r="A12"/>
      <c r="B12" s="1">
        <v>105</v>
      </c>
      <c r="C12" s="4">
        <v>53.521054999999997</v>
      </c>
      <c r="D12" s="4">
        <v>60.976765999999998</v>
      </c>
      <c r="E12" s="4">
        <v>107.336799</v>
      </c>
      <c r="F12" s="4">
        <v>80.144935000000004</v>
      </c>
      <c r="G12" s="4">
        <v>76.402049000000005</v>
      </c>
      <c r="H12" s="4">
        <v>58.758533999999997</v>
      </c>
      <c r="I12" s="3"/>
      <c r="J12" s="10">
        <f t="shared" si="0"/>
        <v>72.856689666666668</v>
      </c>
      <c r="K12" s="4">
        <f t="shared" si="1"/>
        <v>8.1000481067915544</v>
      </c>
      <c r="L12"/>
      <c r="M12"/>
    </row>
    <row r="13" spans="1:13" s="1" customFormat="1" x14ac:dyDescent="0.3">
      <c r="A13"/>
      <c r="B13" s="1">
        <v>120</v>
      </c>
      <c r="C13" s="4">
        <v>49.790249000000003</v>
      </c>
      <c r="D13" s="4">
        <v>52.437506999999997</v>
      </c>
      <c r="E13" s="4">
        <v>105.005663</v>
      </c>
      <c r="F13" s="4">
        <v>91.880713</v>
      </c>
      <c r="G13" s="4">
        <v>71.962874999999997</v>
      </c>
      <c r="H13" s="4">
        <v>46.149908000000003</v>
      </c>
      <c r="I13" s="3"/>
      <c r="J13" s="10">
        <f t="shared" si="0"/>
        <v>69.537819166666665</v>
      </c>
      <c r="K13" s="4">
        <f t="shared" si="1"/>
        <v>9.987384274261343</v>
      </c>
      <c r="L13"/>
      <c r="M13"/>
    </row>
    <row r="14" spans="1:13" s="1" customFormat="1" x14ac:dyDescent="0.3">
      <c r="A14"/>
      <c r="B14" s="1">
        <v>180</v>
      </c>
      <c r="C14" s="4">
        <v>46.333348000000001</v>
      </c>
      <c r="D14" s="4">
        <v>64.618464000000003</v>
      </c>
      <c r="E14" s="4">
        <v>97.242526999999995</v>
      </c>
      <c r="F14" s="4">
        <v>73.604428999999996</v>
      </c>
      <c r="G14" s="4">
        <v>80.077837000000002</v>
      </c>
      <c r="H14" s="4">
        <v>50.208238999999999</v>
      </c>
      <c r="I14" s="3"/>
      <c r="J14" s="10">
        <f t="shared" si="0"/>
        <v>68.680807333333334</v>
      </c>
      <c r="K14" s="4">
        <f t="shared" si="1"/>
        <v>7.803959505061397</v>
      </c>
      <c r="L14"/>
      <c r="M14"/>
    </row>
    <row r="15" spans="1:13" s="1" customFormat="1" x14ac:dyDescent="0.3">
      <c r="A15"/>
      <c r="B15" s="1">
        <v>240</v>
      </c>
      <c r="C15" s="4">
        <v>60.017620000000001</v>
      </c>
      <c r="D15" s="4">
        <v>65.609063000000006</v>
      </c>
      <c r="E15" s="4">
        <v>102.939334</v>
      </c>
      <c r="F15" s="4">
        <v>81.580830000000006</v>
      </c>
      <c r="G15" s="4">
        <v>92.894137999999998</v>
      </c>
      <c r="H15" s="4">
        <v>49.263055999999999</v>
      </c>
      <c r="I15" s="3"/>
      <c r="J15" s="10">
        <f t="shared" si="0"/>
        <v>75.384006833333345</v>
      </c>
      <c r="K15" s="4">
        <f t="shared" si="1"/>
        <v>8.4029376009994774</v>
      </c>
      <c r="L15"/>
      <c r="M15"/>
    </row>
    <row r="16" spans="1:13" s="1" customFormat="1" x14ac:dyDescent="0.3">
      <c r="A16"/>
      <c r="C16"/>
      <c r="D16"/>
      <c r="E16"/>
      <c r="F16"/>
      <c r="G16"/>
      <c r="H16"/>
      <c r="I16" s="3"/>
      <c r="J16"/>
      <c r="K16"/>
      <c r="L16"/>
      <c r="M16"/>
    </row>
    <row r="17" spans="1:13" s="1" customFormat="1" x14ac:dyDescent="0.3">
      <c r="A17"/>
      <c r="C17"/>
      <c r="D17"/>
      <c r="E17"/>
      <c r="F17"/>
      <c r="G17"/>
      <c r="H17"/>
      <c r="I17" s="3"/>
      <c r="J17"/>
      <c r="K17"/>
      <c r="L17"/>
      <c r="M17"/>
    </row>
    <row r="18" spans="1:13" s="1" customFormat="1" x14ac:dyDescent="0.3">
      <c r="A18"/>
      <c r="C18"/>
      <c r="D18"/>
      <c r="E18"/>
      <c r="F18"/>
      <c r="G18"/>
      <c r="H18"/>
      <c r="I18" s="3"/>
      <c r="J18"/>
      <c r="K18"/>
      <c r="L18"/>
      <c r="M18"/>
    </row>
    <row r="19" spans="1:13" s="1" customFormat="1" x14ac:dyDescent="0.3">
      <c r="A19"/>
      <c r="C19"/>
      <c r="D19"/>
      <c r="E19"/>
      <c r="F19"/>
      <c r="G19"/>
      <c r="H19"/>
      <c r="I19" s="3"/>
      <c r="J19"/>
      <c r="K19"/>
      <c r="L19"/>
      <c r="M19"/>
    </row>
    <row r="20" spans="1:13" x14ac:dyDescent="0.3">
      <c r="C20"/>
      <c r="D20"/>
      <c r="E20"/>
      <c r="F20"/>
      <c r="G20"/>
      <c r="H20"/>
      <c r="I20"/>
      <c r="M20"/>
    </row>
    <row r="21" spans="1:13" ht="18" x14ac:dyDescent="0.35">
      <c r="A21" s="7" t="s">
        <v>5</v>
      </c>
      <c r="C21" s="5">
        <v>727</v>
      </c>
      <c r="D21" s="5">
        <v>784</v>
      </c>
      <c r="E21" s="5">
        <v>811</v>
      </c>
      <c r="F21" s="5">
        <v>715</v>
      </c>
      <c r="G21" s="5">
        <v>799</v>
      </c>
      <c r="H21" s="5"/>
      <c r="I21"/>
      <c r="J21" s="15" t="s">
        <v>2</v>
      </c>
      <c r="K21" s="15" t="s">
        <v>8</v>
      </c>
      <c r="M21"/>
    </row>
    <row r="22" spans="1:13" ht="18" x14ac:dyDescent="0.35">
      <c r="A22" s="7"/>
      <c r="B22" s="1" t="s">
        <v>7</v>
      </c>
      <c r="C22" s="4">
        <v>67.072373999999996</v>
      </c>
      <c r="D22" s="4">
        <v>122.53078499999999</v>
      </c>
      <c r="E22" s="4">
        <v>98.015810999999999</v>
      </c>
      <c r="F22" s="4">
        <v>91.545236000000003</v>
      </c>
      <c r="G22" s="4">
        <v>74.098826000000003</v>
      </c>
      <c r="H22" s="5"/>
      <c r="I22"/>
      <c r="J22" s="10">
        <f t="shared" ref="J22:J33" si="2">AVERAGE(C22:H22)</f>
        <v>90.652606399999996</v>
      </c>
      <c r="K22" s="4">
        <f t="shared" ref="K22:K33" si="3">STDEV(C22:H22)/SQRT(COUNT(C22:H22))</f>
        <v>9.7500944764837811</v>
      </c>
      <c r="M22"/>
    </row>
    <row r="23" spans="1:13" x14ac:dyDescent="0.3">
      <c r="A23"/>
      <c r="B23" s="1">
        <v>0</v>
      </c>
      <c r="C23" s="4">
        <v>63.426853999999999</v>
      </c>
      <c r="D23" s="4">
        <v>102.455742</v>
      </c>
      <c r="E23" s="4">
        <v>100.84066900000001</v>
      </c>
      <c r="F23" s="4">
        <v>86.219505999999996</v>
      </c>
      <c r="G23" s="4">
        <v>88.766188999999997</v>
      </c>
      <c r="H23"/>
      <c r="J23" s="10">
        <f t="shared" si="2"/>
        <v>88.341791999999998</v>
      </c>
      <c r="K23" s="4">
        <f t="shared" si="3"/>
        <v>7.0030845242895605</v>
      </c>
      <c r="M23"/>
    </row>
    <row r="24" spans="1:13" x14ac:dyDescent="0.3">
      <c r="A24"/>
      <c r="B24" s="1">
        <v>15</v>
      </c>
      <c r="C24" s="4">
        <v>54.427998000000002</v>
      </c>
      <c r="D24" s="4">
        <v>112.583549</v>
      </c>
      <c r="E24" s="4">
        <v>87.420722999999995</v>
      </c>
      <c r="F24" s="4">
        <v>61.505826999999996</v>
      </c>
      <c r="G24" s="4">
        <v>107.954127</v>
      </c>
      <c r="H24"/>
      <c r="J24" s="10">
        <f t="shared" si="2"/>
        <v>84.778444800000017</v>
      </c>
      <c r="K24" s="4">
        <f t="shared" si="3"/>
        <v>11.789788079772576</v>
      </c>
      <c r="M24"/>
    </row>
    <row r="25" spans="1:13" x14ac:dyDescent="0.3">
      <c r="A25"/>
      <c r="B25" s="1">
        <v>30</v>
      </c>
      <c r="C25" s="4">
        <v>46.463889999999999</v>
      </c>
      <c r="D25" s="4">
        <v>81.606487999999999</v>
      </c>
      <c r="E25" s="4">
        <v>79.707234999999997</v>
      </c>
      <c r="F25" s="4">
        <v>79.602787000000006</v>
      </c>
      <c r="G25" s="4" t="s">
        <v>9</v>
      </c>
      <c r="H25"/>
      <c r="J25" s="10">
        <f t="shared" si="2"/>
        <v>71.845100000000002</v>
      </c>
      <c r="K25" s="4">
        <f t="shared" si="3"/>
        <v>8.4729244808529103</v>
      </c>
      <c r="M25"/>
    </row>
    <row r="26" spans="1:13" x14ac:dyDescent="0.3">
      <c r="A26"/>
      <c r="B26" s="1">
        <v>45</v>
      </c>
      <c r="C26" s="4">
        <v>51.520173999999997</v>
      </c>
      <c r="D26" s="4">
        <v>96.50873</v>
      </c>
      <c r="E26" s="4">
        <v>86.978565000000003</v>
      </c>
      <c r="F26" s="4">
        <v>61.554228000000002</v>
      </c>
      <c r="G26" s="4">
        <v>74.340239999999994</v>
      </c>
      <c r="H26"/>
      <c r="J26" s="10">
        <f t="shared" si="2"/>
        <v>74.180387400000001</v>
      </c>
      <c r="K26" s="4">
        <f t="shared" si="3"/>
        <v>8.1709208738231833</v>
      </c>
      <c r="M26"/>
    </row>
    <row r="27" spans="1:13" x14ac:dyDescent="0.3">
      <c r="A27"/>
      <c r="B27" s="1">
        <v>60</v>
      </c>
      <c r="C27" s="4">
        <v>54.263416999999997</v>
      </c>
      <c r="D27" s="4">
        <v>87.218879999999999</v>
      </c>
      <c r="E27" s="4">
        <v>71.286722999999995</v>
      </c>
      <c r="F27" s="4">
        <v>60.450074999999998</v>
      </c>
      <c r="G27" s="4">
        <v>89.931759999999997</v>
      </c>
      <c r="H27"/>
      <c r="J27" s="10">
        <f t="shared" si="2"/>
        <v>72.63017099999999</v>
      </c>
      <c r="K27" s="4">
        <f t="shared" si="3"/>
        <v>7.0699103806414687</v>
      </c>
      <c r="M27"/>
    </row>
    <row r="28" spans="1:13" x14ac:dyDescent="0.3">
      <c r="A28"/>
      <c r="B28" s="1">
        <v>75</v>
      </c>
      <c r="C28" s="4">
        <v>46.393621000000003</v>
      </c>
      <c r="D28" s="4">
        <v>89.102913000000001</v>
      </c>
      <c r="E28" s="4">
        <v>82.608778000000001</v>
      </c>
      <c r="F28" s="4">
        <v>52.469031000000001</v>
      </c>
      <c r="G28" s="4">
        <v>69.505564000000007</v>
      </c>
      <c r="H28"/>
      <c r="J28" s="10">
        <f t="shared" si="2"/>
        <v>68.015981400000001</v>
      </c>
      <c r="K28" s="4">
        <f t="shared" si="3"/>
        <v>8.2736370153694363</v>
      </c>
      <c r="M28"/>
    </row>
    <row r="29" spans="1:13" x14ac:dyDescent="0.3">
      <c r="A29"/>
      <c r="B29" s="1">
        <v>90</v>
      </c>
      <c r="C29" s="4">
        <v>51.082166999999998</v>
      </c>
      <c r="D29" s="4">
        <v>92.153828000000004</v>
      </c>
      <c r="E29" s="4">
        <v>84.958967999999999</v>
      </c>
      <c r="F29" s="4">
        <v>69.818574999999996</v>
      </c>
      <c r="G29" s="4">
        <v>62.591366000000001</v>
      </c>
      <c r="H29"/>
      <c r="J29" s="10">
        <f t="shared" si="2"/>
        <v>72.120980799999998</v>
      </c>
      <c r="K29" s="4">
        <f t="shared" si="3"/>
        <v>7.432614610960397</v>
      </c>
      <c r="M29"/>
    </row>
    <row r="30" spans="1:13" x14ac:dyDescent="0.3">
      <c r="B30" s="1">
        <v>105</v>
      </c>
      <c r="C30" s="4">
        <v>46.766589000000003</v>
      </c>
      <c r="D30" s="4">
        <v>77.842348000000001</v>
      </c>
      <c r="E30" s="4">
        <v>78.549807000000001</v>
      </c>
      <c r="F30" s="4">
        <v>47.730376999999997</v>
      </c>
      <c r="G30" s="4">
        <v>87.358210999999997</v>
      </c>
      <c r="H30" s="6"/>
      <c r="J30" s="10">
        <f t="shared" si="2"/>
        <v>67.649466400000009</v>
      </c>
      <c r="K30" s="4">
        <f t="shared" si="3"/>
        <v>8.497092341631566</v>
      </c>
      <c r="M30"/>
    </row>
    <row r="31" spans="1:13" x14ac:dyDescent="0.3">
      <c r="A31"/>
      <c r="B31" s="1">
        <v>120</v>
      </c>
      <c r="C31" s="4">
        <v>52.489344000000003</v>
      </c>
      <c r="D31" s="4">
        <v>97.709725000000006</v>
      </c>
      <c r="E31" s="4">
        <v>61.155240999999997</v>
      </c>
      <c r="F31" s="4">
        <v>44.715623999999998</v>
      </c>
      <c r="G31" s="4">
        <v>65.305696999999995</v>
      </c>
      <c r="H31"/>
      <c r="I31"/>
      <c r="J31" s="10">
        <f t="shared" si="2"/>
        <v>64.275126200000003</v>
      </c>
      <c r="K31" s="4">
        <f t="shared" si="3"/>
        <v>9.0833555064458302</v>
      </c>
      <c r="M31"/>
    </row>
    <row r="32" spans="1:13" x14ac:dyDescent="0.3">
      <c r="A32"/>
      <c r="B32" s="1">
        <v>180</v>
      </c>
      <c r="C32" s="4">
        <v>41.870323999999997</v>
      </c>
      <c r="D32" s="4">
        <v>94.821657000000002</v>
      </c>
      <c r="E32" s="4">
        <v>68.074078999999998</v>
      </c>
      <c r="F32" s="4">
        <v>48.663936999999997</v>
      </c>
      <c r="G32" s="4">
        <v>57.782803000000001</v>
      </c>
      <c r="H32"/>
      <c r="I32"/>
      <c r="J32" s="10">
        <f t="shared" si="2"/>
        <v>62.242560000000005</v>
      </c>
      <c r="K32" s="4">
        <f t="shared" si="3"/>
        <v>9.2593212761455632</v>
      </c>
      <c r="M32"/>
    </row>
    <row r="33" spans="1:13" x14ac:dyDescent="0.3">
      <c r="A33"/>
      <c r="B33" s="1">
        <v>240</v>
      </c>
      <c r="C33" s="4">
        <v>48.794443999999999</v>
      </c>
      <c r="D33" s="4">
        <v>95.334181999999998</v>
      </c>
      <c r="E33" s="4">
        <v>64.904347000000001</v>
      </c>
      <c r="F33" s="4">
        <v>44.290322000000003</v>
      </c>
      <c r="G33" s="4">
        <v>69.175224</v>
      </c>
      <c r="H33"/>
      <c r="I33"/>
      <c r="J33" s="10">
        <f t="shared" si="2"/>
        <v>64.499703799999992</v>
      </c>
      <c r="K33" s="4">
        <f t="shared" si="3"/>
        <v>9.0218168049729908</v>
      </c>
      <c r="M33"/>
    </row>
    <row r="34" spans="1:13" x14ac:dyDescent="0.3">
      <c r="A34"/>
      <c r="B34"/>
      <c r="C34"/>
      <c r="D34"/>
      <c r="E34"/>
      <c r="F34"/>
      <c r="G34"/>
      <c r="H34"/>
      <c r="I34"/>
      <c r="M34"/>
    </row>
    <row r="35" spans="1:13" x14ac:dyDescent="0.3">
      <c r="A35"/>
      <c r="B35"/>
      <c r="C35"/>
      <c r="D35"/>
      <c r="E35"/>
      <c r="F35"/>
      <c r="G35"/>
      <c r="H35"/>
      <c r="I35"/>
      <c r="M35"/>
    </row>
    <row r="36" spans="1:13" x14ac:dyDescent="0.3">
      <c r="A36"/>
      <c r="B36"/>
      <c r="C36"/>
      <c r="D36"/>
      <c r="E36"/>
      <c r="F36"/>
      <c r="G36"/>
      <c r="H36"/>
      <c r="I36"/>
      <c r="M36"/>
    </row>
    <row r="37" spans="1:13" x14ac:dyDescent="0.3">
      <c r="A37"/>
      <c r="B37"/>
      <c r="C37"/>
      <c r="D37"/>
      <c r="E37"/>
      <c r="F37"/>
      <c r="G37"/>
      <c r="H37"/>
      <c r="I37"/>
      <c r="M37"/>
    </row>
    <row r="38" spans="1:13" x14ac:dyDescent="0.3">
      <c r="A38"/>
      <c r="B38"/>
      <c r="C38"/>
      <c r="D38"/>
      <c r="E38"/>
      <c r="F38"/>
      <c r="G38"/>
      <c r="H38"/>
      <c r="I38"/>
      <c r="M38"/>
    </row>
    <row r="39" spans="1:13" x14ac:dyDescent="0.3">
      <c r="A39"/>
      <c r="B39"/>
      <c r="C39"/>
      <c r="D39"/>
      <c r="E39"/>
      <c r="F39"/>
      <c r="G39"/>
      <c r="H39"/>
      <c r="I39"/>
      <c r="M39"/>
    </row>
    <row r="40" spans="1:13" x14ac:dyDescent="0.3">
      <c r="A40"/>
      <c r="B40"/>
      <c r="C40"/>
      <c r="D40"/>
      <c r="E40"/>
      <c r="F40"/>
      <c r="G40"/>
      <c r="H40"/>
      <c r="I40"/>
      <c r="M40"/>
    </row>
    <row r="41" spans="1:13" x14ac:dyDescent="0.3">
      <c r="A41"/>
      <c r="B41"/>
      <c r="C41"/>
      <c r="D41"/>
      <c r="E41"/>
      <c r="F41"/>
      <c r="G41"/>
      <c r="H41"/>
      <c r="I41"/>
      <c r="M41"/>
    </row>
    <row r="42" spans="1:13" x14ac:dyDescent="0.3">
      <c r="A42"/>
      <c r="B42"/>
      <c r="C42"/>
      <c r="D42"/>
      <c r="E42"/>
      <c r="F42"/>
      <c r="G42"/>
      <c r="H42"/>
      <c r="I42"/>
      <c r="M42"/>
    </row>
    <row r="43" spans="1:13" x14ac:dyDescent="0.3">
      <c r="A43"/>
      <c r="B43"/>
      <c r="C43"/>
      <c r="D43"/>
      <c r="E43"/>
      <c r="F43"/>
      <c r="G43"/>
      <c r="H43"/>
      <c r="I43"/>
      <c r="M43"/>
    </row>
    <row r="44" spans="1:13" x14ac:dyDescent="0.3">
      <c r="A44"/>
      <c r="B44"/>
      <c r="C44"/>
      <c r="D44"/>
      <c r="E44"/>
      <c r="F44"/>
      <c r="G44"/>
      <c r="H44"/>
      <c r="I44"/>
      <c r="M44"/>
    </row>
    <row r="45" spans="1:13" x14ac:dyDescent="0.3">
      <c r="A45"/>
      <c r="B45"/>
      <c r="C45"/>
      <c r="D45"/>
      <c r="E45"/>
      <c r="F45"/>
      <c r="G45"/>
      <c r="H45"/>
      <c r="I45"/>
      <c r="M45"/>
    </row>
    <row r="46" spans="1:13" x14ac:dyDescent="0.3">
      <c r="A46"/>
      <c r="B46"/>
      <c r="C46"/>
      <c r="D46"/>
      <c r="E46"/>
      <c r="F46"/>
      <c r="G46"/>
      <c r="H46"/>
      <c r="I46"/>
      <c r="M46"/>
    </row>
    <row r="47" spans="1:13" x14ac:dyDescent="0.3">
      <c r="A47"/>
      <c r="B47"/>
      <c r="C47"/>
      <c r="D47"/>
      <c r="E47"/>
      <c r="F47"/>
      <c r="G47"/>
      <c r="H47"/>
      <c r="I47"/>
      <c r="M47"/>
    </row>
    <row r="48" spans="1:13" x14ac:dyDescent="0.3">
      <c r="A48"/>
      <c r="B48"/>
      <c r="C48"/>
      <c r="D48"/>
      <c r="E48"/>
      <c r="F48"/>
      <c r="G48"/>
      <c r="H48"/>
      <c r="I48"/>
      <c r="M48"/>
    </row>
    <row r="49" spans="1:13" x14ac:dyDescent="0.3">
      <c r="A49"/>
      <c r="B49"/>
      <c r="C49"/>
      <c r="D49"/>
      <c r="E49"/>
      <c r="F49"/>
      <c r="G49"/>
      <c r="H49"/>
      <c r="I49"/>
      <c r="M49"/>
    </row>
    <row r="50" spans="1:13" x14ac:dyDescent="0.3">
      <c r="A50"/>
      <c r="B50"/>
      <c r="C50"/>
      <c r="D50"/>
      <c r="E50"/>
      <c r="F50"/>
      <c r="G50"/>
      <c r="H50"/>
      <c r="I50"/>
      <c r="M50"/>
    </row>
    <row r="51" spans="1:13" x14ac:dyDescent="0.3">
      <c r="A51"/>
      <c r="B51"/>
      <c r="C51"/>
      <c r="D51"/>
      <c r="E51"/>
      <c r="F51"/>
      <c r="G51"/>
      <c r="H51"/>
      <c r="I51"/>
    </row>
    <row r="52" spans="1:13" x14ac:dyDescent="0.3">
      <c r="A52"/>
      <c r="B52"/>
      <c r="C52"/>
      <c r="D52"/>
      <c r="E52"/>
      <c r="F52"/>
      <c r="G52"/>
      <c r="H52"/>
      <c r="I5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abSelected="1" workbookViewId="0">
      <selection activeCell="H24" sqref="H24"/>
    </sheetView>
  </sheetViews>
  <sheetFormatPr defaultColWidth="11.19921875" defaultRowHeight="15.6" x14ac:dyDescent="0.3"/>
  <cols>
    <col min="1" max="1" width="5.796875" style="1" customWidth="1"/>
    <col min="2" max="2" width="9.5" style="1" customWidth="1"/>
    <col min="3" max="8" width="9.5" style="2" customWidth="1"/>
    <col min="9" max="9" width="3" style="2" customWidth="1"/>
    <col min="10" max="11" width="9.5" customWidth="1"/>
    <col min="12" max="12" width="2.5" customWidth="1"/>
  </cols>
  <sheetData>
    <row r="1" spans="1:12" s="1" customFormat="1" x14ac:dyDescent="0.3">
      <c r="A1"/>
      <c r="C1" s="8"/>
      <c r="D1" s="8"/>
      <c r="E1" s="8"/>
      <c r="F1" s="8"/>
      <c r="G1" s="8"/>
      <c r="H1" s="3"/>
      <c r="J1"/>
      <c r="K1"/>
      <c r="L1"/>
    </row>
    <row r="2" spans="1:12" s="1" customFormat="1" x14ac:dyDescent="0.3">
      <c r="A2"/>
      <c r="C2" s="3"/>
      <c r="D2" s="3"/>
      <c r="E2" s="3"/>
      <c r="F2" s="3"/>
      <c r="G2" s="3"/>
      <c r="H2" s="3"/>
      <c r="I2" s="3"/>
      <c r="J2"/>
      <c r="K2"/>
      <c r="L2"/>
    </row>
    <row r="3" spans="1:12" s="1" customFormat="1" ht="18" x14ac:dyDescent="0.35">
      <c r="A3" s="7" t="s">
        <v>1</v>
      </c>
      <c r="C3" s="5">
        <v>719</v>
      </c>
      <c r="D3" s="5">
        <v>724</v>
      </c>
      <c r="E3" s="14">
        <v>786</v>
      </c>
      <c r="F3" s="5">
        <v>791</v>
      </c>
      <c r="G3" s="5">
        <v>805</v>
      </c>
      <c r="H3" s="5">
        <v>832</v>
      </c>
      <c r="I3" s="3"/>
      <c r="J3" s="15" t="s">
        <v>2</v>
      </c>
      <c r="K3" s="15" t="s">
        <v>8</v>
      </c>
      <c r="L3"/>
    </row>
    <row r="4" spans="1:12" s="1" customFormat="1" ht="18" x14ac:dyDescent="0.35">
      <c r="A4" s="7"/>
      <c r="B4" s="1" t="s">
        <v>7</v>
      </c>
      <c r="C4" s="4">
        <v>91.894761000000003</v>
      </c>
      <c r="D4" s="4">
        <v>54.133806999999997</v>
      </c>
      <c r="E4" s="4">
        <v>75.052221000000003</v>
      </c>
      <c r="F4" s="4">
        <v>131.92371399999999</v>
      </c>
      <c r="G4" s="13">
        <v>114.766516</v>
      </c>
      <c r="H4" s="4">
        <v>75.647068000000004</v>
      </c>
      <c r="I4" s="3"/>
      <c r="J4" s="10">
        <f>AVERAGE(C4:H4)</f>
        <v>90.569681166666669</v>
      </c>
      <c r="K4" s="4">
        <f>STDEV(C4:H4)/SQRT(COUNT(C4:H4))</f>
        <v>11.673970424455643</v>
      </c>
      <c r="L4"/>
    </row>
    <row r="5" spans="1:12" s="1" customFormat="1" x14ac:dyDescent="0.3">
      <c r="A5"/>
      <c r="B5" s="1">
        <v>0</v>
      </c>
      <c r="C5" s="4">
        <v>110.752561</v>
      </c>
      <c r="D5" s="4">
        <v>249.254211</v>
      </c>
      <c r="E5" s="4">
        <v>147.5395</v>
      </c>
      <c r="F5" s="4">
        <v>135.08757800000001</v>
      </c>
      <c r="G5" s="13">
        <v>101.534418</v>
      </c>
      <c r="H5" s="4">
        <v>76.197795999999997</v>
      </c>
      <c r="I5" s="3"/>
      <c r="J5" s="10">
        <f t="shared" ref="J5:J15" si="0">AVERAGE(C5:H5)</f>
        <v>136.72767733333333</v>
      </c>
      <c r="K5" s="4">
        <f t="shared" ref="K5:K15" si="1">STDEV(C5:H5)/SQRT(COUNT(C5:H5))</f>
        <v>24.737922925133244</v>
      </c>
      <c r="L5"/>
    </row>
    <row r="6" spans="1:12" s="1" customFormat="1" x14ac:dyDescent="0.3">
      <c r="A6"/>
      <c r="B6" s="1">
        <v>15</v>
      </c>
      <c r="C6" s="4">
        <v>186.92607100000001</v>
      </c>
      <c r="D6" s="4">
        <v>213.74887000000001</v>
      </c>
      <c r="E6" s="4">
        <v>152.85128399999999</v>
      </c>
      <c r="F6" s="4">
        <v>133.85601299999999</v>
      </c>
      <c r="G6" s="13">
        <v>134.22010700000001</v>
      </c>
      <c r="H6" s="4">
        <v>125.270493</v>
      </c>
      <c r="I6" s="3"/>
      <c r="J6" s="10">
        <f t="shared" si="0"/>
        <v>157.81213966666664</v>
      </c>
      <c r="K6" s="4">
        <f t="shared" si="1"/>
        <v>14.364989459335128</v>
      </c>
      <c r="L6"/>
    </row>
    <row r="7" spans="1:12" s="1" customFormat="1" x14ac:dyDescent="0.3">
      <c r="A7"/>
      <c r="B7" s="1">
        <v>30</v>
      </c>
      <c r="C7" s="4">
        <v>273.87255599999997</v>
      </c>
      <c r="D7" s="4">
        <v>250.910031</v>
      </c>
      <c r="E7" s="4">
        <v>215.31311600000001</v>
      </c>
      <c r="F7" s="4">
        <v>153.923776</v>
      </c>
      <c r="G7" s="13">
        <v>127.76377599999999</v>
      </c>
      <c r="H7" s="4">
        <v>169.47774000000001</v>
      </c>
      <c r="I7" s="3"/>
      <c r="J7" s="10">
        <f t="shared" si="0"/>
        <v>198.54349916666663</v>
      </c>
      <c r="K7" s="4">
        <f t="shared" si="1"/>
        <v>23.482935486108907</v>
      </c>
      <c r="L7"/>
    </row>
    <row r="8" spans="1:12" s="1" customFormat="1" x14ac:dyDescent="0.3">
      <c r="A8"/>
      <c r="B8" s="1">
        <v>45</v>
      </c>
      <c r="C8" s="4">
        <v>318.00158699999997</v>
      </c>
      <c r="D8" s="4">
        <v>164.94819100000001</v>
      </c>
      <c r="E8" s="4">
        <v>181.370408</v>
      </c>
      <c r="F8" s="4">
        <v>161.573914</v>
      </c>
      <c r="G8" s="13">
        <v>111.963413</v>
      </c>
      <c r="H8" s="4">
        <v>166.156148</v>
      </c>
      <c r="I8" s="3"/>
      <c r="J8" s="10">
        <f t="shared" si="0"/>
        <v>184.00227683333333</v>
      </c>
      <c r="K8" s="4">
        <f t="shared" si="1"/>
        <v>28.482107671167629</v>
      </c>
      <c r="L8"/>
    </row>
    <row r="9" spans="1:12" s="1" customFormat="1" x14ac:dyDescent="0.3">
      <c r="A9"/>
      <c r="B9" s="1">
        <v>60</v>
      </c>
      <c r="C9" s="4">
        <v>279.95385900000002</v>
      </c>
      <c r="D9" s="4">
        <v>151.25233700000001</v>
      </c>
      <c r="E9" s="4">
        <v>200.766818</v>
      </c>
      <c r="F9" s="4">
        <v>123.094306</v>
      </c>
      <c r="G9" s="25">
        <v>135.80000000000001</v>
      </c>
      <c r="H9" s="4">
        <v>131.88368500000001</v>
      </c>
      <c r="I9" s="3"/>
      <c r="J9" s="10">
        <f t="shared" si="0"/>
        <v>170.45850083333335</v>
      </c>
      <c r="K9" s="4">
        <f t="shared" si="1"/>
        <v>24.636895994635402</v>
      </c>
      <c r="L9"/>
    </row>
    <row r="10" spans="1:12" s="1" customFormat="1" x14ac:dyDescent="0.3">
      <c r="A10"/>
      <c r="B10" s="1">
        <v>75</v>
      </c>
      <c r="C10" s="4">
        <v>276.28442899999999</v>
      </c>
      <c r="D10" s="4">
        <v>156.231167</v>
      </c>
      <c r="E10" s="4">
        <v>186.177109</v>
      </c>
      <c r="F10" s="4">
        <v>130.71143000000001</v>
      </c>
      <c r="G10" s="25">
        <v>102.589725</v>
      </c>
      <c r="H10" s="4">
        <v>274.36234100000001</v>
      </c>
      <c r="I10" s="3"/>
      <c r="J10" s="10">
        <f t="shared" si="0"/>
        <v>187.7260335</v>
      </c>
      <c r="K10" s="4">
        <f t="shared" si="1"/>
        <v>29.911882260509707</v>
      </c>
      <c r="L10"/>
    </row>
    <row r="11" spans="1:12" s="1" customFormat="1" x14ac:dyDescent="0.3">
      <c r="A11"/>
      <c r="B11" s="1">
        <v>90</v>
      </c>
      <c r="C11" s="4">
        <v>294.09086200000002</v>
      </c>
      <c r="D11" s="4">
        <v>233.529888</v>
      </c>
      <c r="E11" s="4">
        <v>170.34435500000001</v>
      </c>
      <c r="F11" s="4">
        <v>82.983310000000003</v>
      </c>
      <c r="G11" s="13">
        <v>141.97195300000001</v>
      </c>
      <c r="H11" s="4">
        <v>116.353886</v>
      </c>
      <c r="I11" s="3"/>
      <c r="J11" s="10">
        <f t="shared" si="0"/>
        <v>173.21237566666665</v>
      </c>
      <c r="K11" s="4">
        <f t="shared" si="1"/>
        <v>31.941703378451933</v>
      </c>
      <c r="L11"/>
    </row>
    <row r="12" spans="1:12" s="1" customFormat="1" x14ac:dyDescent="0.3">
      <c r="A12"/>
      <c r="B12" s="1">
        <v>105</v>
      </c>
      <c r="C12" s="4">
        <v>243.545343</v>
      </c>
      <c r="D12" s="4">
        <v>225.797461</v>
      </c>
      <c r="E12" s="4">
        <v>171.998501</v>
      </c>
      <c r="F12" s="4">
        <v>101.586714</v>
      </c>
      <c r="G12" s="13">
        <v>111.22743699999999</v>
      </c>
      <c r="H12" s="4">
        <v>123.12683800000001</v>
      </c>
      <c r="I12" s="3"/>
      <c r="J12" s="10">
        <f t="shared" si="0"/>
        <v>162.88038233333336</v>
      </c>
      <c r="K12" s="4">
        <f t="shared" si="1"/>
        <v>24.868869148495051</v>
      </c>
      <c r="L12"/>
    </row>
    <row r="13" spans="1:12" s="1" customFormat="1" x14ac:dyDescent="0.3">
      <c r="A13"/>
      <c r="B13" s="1">
        <v>120</v>
      </c>
      <c r="C13" s="4">
        <v>258.72707400000002</v>
      </c>
      <c r="D13" s="4">
        <v>159.238428</v>
      </c>
      <c r="E13" s="4">
        <v>158.44224500000001</v>
      </c>
      <c r="F13" s="4">
        <v>97.485123999999999</v>
      </c>
      <c r="G13" s="13">
        <v>107.311365</v>
      </c>
      <c r="H13" s="4">
        <v>112.669124</v>
      </c>
      <c r="I13" s="3"/>
      <c r="J13" s="10">
        <f t="shared" si="0"/>
        <v>148.97889333333333</v>
      </c>
      <c r="K13" s="4">
        <f t="shared" si="1"/>
        <v>24.457900415878139</v>
      </c>
      <c r="L13"/>
    </row>
    <row r="14" spans="1:12" s="1" customFormat="1" x14ac:dyDescent="0.3">
      <c r="A14"/>
      <c r="B14" s="1">
        <v>180</v>
      </c>
      <c r="C14" s="4">
        <v>249.602769</v>
      </c>
      <c r="D14" s="4">
        <v>263.12818199999998</v>
      </c>
      <c r="E14" s="4">
        <v>143.261664</v>
      </c>
      <c r="F14" s="4">
        <v>112.16980599999999</v>
      </c>
      <c r="G14" s="13">
        <v>135.161002</v>
      </c>
      <c r="H14" s="4">
        <v>121.371444</v>
      </c>
      <c r="I14" s="3"/>
      <c r="J14" s="10">
        <f t="shared" si="0"/>
        <v>170.78247783333336</v>
      </c>
      <c r="K14" s="4">
        <f t="shared" si="1"/>
        <v>27.473349314168775</v>
      </c>
      <c r="L14"/>
    </row>
    <row r="15" spans="1:12" s="1" customFormat="1" x14ac:dyDescent="0.3">
      <c r="A15"/>
      <c r="B15" s="1">
        <v>240</v>
      </c>
      <c r="C15" s="4">
        <v>239.265469</v>
      </c>
      <c r="D15" s="4">
        <v>244.29512199999999</v>
      </c>
      <c r="E15" s="4">
        <v>122.644794</v>
      </c>
      <c r="F15" s="4">
        <v>96.645922999999996</v>
      </c>
      <c r="G15" s="13">
        <v>88.209591000000003</v>
      </c>
      <c r="H15" s="4">
        <v>100.412272</v>
      </c>
      <c r="I15" s="3"/>
      <c r="J15" s="10">
        <f t="shared" si="0"/>
        <v>148.57886183333335</v>
      </c>
      <c r="K15" s="4">
        <f t="shared" si="1"/>
        <v>29.843892969397665</v>
      </c>
      <c r="L15"/>
    </row>
    <row r="16" spans="1:12" s="1" customFormat="1" x14ac:dyDescent="0.3">
      <c r="A16"/>
      <c r="C16"/>
      <c r="D16"/>
      <c r="E16"/>
      <c r="F16"/>
      <c r="G16"/>
      <c r="H16"/>
      <c r="I16" s="3"/>
      <c r="J16"/>
      <c r="K16"/>
      <c r="L16"/>
    </row>
    <row r="17" spans="1:12" s="1" customFormat="1" x14ac:dyDescent="0.3">
      <c r="A17"/>
      <c r="C17"/>
      <c r="D17"/>
      <c r="E17"/>
      <c r="F17"/>
      <c r="G17"/>
      <c r="H17"/>
      <c r="I17" s="3"/>
      <c r="J17"/>
      <c r="K17"/>
      <c r="L17"/>
    </row>
    <row r="18" spans="1:12" s="1" customFormat="1" x14ac:dyDescent="0.3">
      <c r="A18"/>
      <c r="C18"/>
      <c r="D18"/>
      <c r="E18"/>
      <c r="F18"/>
      <c r="G18"/>
      <c r="H18"/>
      <c r="I18" s="3"/>
      <c r="J18"/>
      <c r="K18"/>
      <c r="L18"/>
    </row>
    <row r="19" spans="1:12" s="1" customFormat="1" x14ac:dyDescent="0.3">
      <c r="A19"/>
      <c r="C19"/>
      <c r="D19"/>
      <c r="E19"/>
      <c r="F19"/>
      <c r="G19"/>
      <c r="H19"/>
      <c r="I19" s="3"/>
      <c r="J19"/>
      <c r="K19"/>
      <c r="L19"/>
    </row>
    <row r="20" spans="1:12" x14ac:dyDescent="0.3">
      <c r="C20"/>
      <c r="D20"/>
      <c r="E20"/>
      <c r="F20"/>
      <c r="G20"/>
      <c r="H20"/>
      <c r="I20"/>
    </row>
    <row r="21" spans="1:12" ht="18" x14ac:dyDescent="0.35">
      <c r="A21" s="7" t="s">
        <v>5</v>
      </c>
      <c r="C21" s="5">
        <v>727</v>
      </c>
      <c r="D21" s="5">
        <v>784</v>
      </c>
      <c r="E21" s="5">
        <v>811</v>
      </c>
      <c r="F21" s="5">
        <v>715</v>
      </c>
      <c r="G21" s="5">
        <v>799</v>
      </c>
      <c r="H21" s="5"/>
      <c r="I21"/>
      <c r="J21" s="15" t="s">
        <v>2</v>
      </c>
      <c r="K21" s="15" t="s">
        <v>8</v>
      </c>
    </row>
    <row r="22" spans="1:12" ht="18" x14ac:dyDescent="0.35">
      <c r="A22" s="7"/>
      <c r="B22" s="1" t="s">
        <v>7</v>
      </c>
      <c r="C22" s="25">
        <v>24.873538</v>
      </c>
      <c r="D22" s="25">
        <v>111.98744499999999</v>
      </c>
      <c r="E22" s="25">
        <v>107.40940000000001</v>
      </c>
      <c r="F22" s="25">
        <v>78.081356</v>
      </c>
      <c r="G22" s="25">
        <v>42.598272999999999</v>
      </c>
      <c r="H22" s="5"/>
      <c r="I22"/>
      <c r="J22" s="10">
        <f t="shared" ref="J22:J33" si="2">AVERAGE(C22:H22)</f>
        <v>72.990002400000009</v>
      </c>
      <c r="K22" s="4">
        <f t="shared" ref="K22:K33" si="3">STDEV(C22:H22)/SQRT(COUNT(C22:H22))</f>
        <v>17.277541353223118</v>
      </c>
    </row>
    <row r="23" spans="1:12" x14ac:dyDescent="0.3">
      <c r="A23"/>
      <c r="B23" s="1">
        <v>0</v>
      </c>
      <c r="C23" s="25">
        <v>102.509401</v>
      </c>
      <c r="D23" s="25">
        <v>143.28242299999999</v>
      </c>
      <c r="E23" s="25">
        <v>197.11792299999999</v>
      </c>
      <c r="F23" s="25">
        <v>90.299162999999993</v>
      </c>
      <c r="G23" s="25">
        <v>54.306272</v>
      </c>
      <c r="H23"/>
      <c r="J23" s="10">
        <f t="shared" si="2"/>
        <v>117.5030364</v>
      </c>
      <c r="K23" s="4">
        <f t="shared" si="3"/>
        <v>24.455876392907697</v>
      </c>
    </row>
    <row r="24" spans="1:12" x14ac:dyDescent="0.3">
      <c r="A24"/>
      <c r="B24" s="1">
        <v>15</v>
      </c>
      <c r="C24" s="25">
        <v>89.888422000000006</v>
      </c>
      <c r="D24" s="25">
        <v>185.68160900000001</v>
      </c>
      <c r="E24" s="25">
        <v>253.12658300000001</v>
      </c>
      <c r="F24" s="25">
        <v>128.86026200000001</v>
      </c>
      <c r="G24" s="25">
        <v>99.270965000000004</v>
      </c>
      <c r="H24"/>
      <c r="J24" s="10">
        <f t="shared" si="2"/>
        <v>151.36556820000004</v>
      </c>
      <c r="K24" s="4">
        <f t="shared" si="3"/>
        <v>30.440656024411219</v>
      </c>
    </row>
    <row r="25" spans="1:12" x14ac:dyDescent="0.3">
      <c r="A25"/>
      <c r="B25" s="1">
        <v>30</v>
      </c>
      <c r="C25" s="25">
        <v>70.528914999999998</v>
      </c>
      <c r="D25" s="25">
        <v>125.17582899999999</v>
      </c>
      <c r="E25" s="25">
        <v>280.44875300000001</v>
      </c>
      <c r="F25" s="25">
        <v>175.28060600000001</v>
      </c>
      <c r="G25" s="25">
        <v>101.635262</v>
      </c>
      <c r="H25"/>
      <c r="J25" s="10">
        <f>AVERAGE(C25:H25)</f>
        <v>150.61387300000001</v>
      </c>
      <c r="K25" s="4">
        <f>STDEV(C25:H25)/SQRT(COUNT(C25:H25))</f>
        <v>36.691376846205081</v>
      </c>
    </row>
    <row r="26" spans="1:12" x14ac:dyDescent="0.3">
      <c r="A26"/>
      <c r="B26" s="1">
        <v>45</v>
      </c>
      <c r="C26" s="25">
        <v>100.299153</v>
      </c>
      <c r="D26" s="25">
        <v>159.821011</v>
      </c>
      <c r="E26" s="25">
        <v>278.92283300000003</v>
      </c>
      <c r="F26" s="25">
        <v>210.36011999999999</v>
      </c>
      <c r="G26" s="25">
        <v>132.94902400000001</v>
      </c>
      <c r="H26"/>
      <c r="J26" s="10">
        <f t="shared" si="2"/>
        <v>176.47042820000001</v>
      </c>
      <c r="K26" s="4">
        <f t="shared" si="3"/>
        <v>31.319630698521642</v>
      </c>
    </row>
    <row r="27" spans="1:12" x14ac:dyDescent="0.3">
      <c r="A27"/>
      <c r="B27" s="1">
        <v>60</v>
      </c>
      <c r="C27" s="25">
        <v>103.208803</v>
      </c>
      <c r="D27" s="25">
        <v>113.069988</v>
      </c>
      <c r="E27" s="25">
        <v>212.94727599999999</v>
      </c>
      <c r="F27" s="25">
        <v>252.66588200000001</v>
      </c>
      <c r="G27" s="25">
        <v>254.29221100000001</v>
      </c>
      <c r="H27"/>
      <c r="J27" s="10">
        <f t="shared" si="2"/>
        <v>187.23683199999999</v>
      </c>
      <c r="K27" s="4">
        <f t="shared" si="3"/>
        <v>33.166128635973209</v>
      </c>
    </row>
    <row r="28" spans="1:12" x14ac:dyDescent="0.3">
      <c r="A28"/>
      <c r="B28" s="1">
        <v>75</v>
      </c>
      <c r="C28" s="25">
        <v>96.682226</v>
      </c>
      <c r="D28" s="25">
        <v>232.28392299999999</v>
      </c>
      <c r="E28" s="25">
        <v>170</v>
      </c>
      <c r="F28" s="25">
        <v>205.50820999999999</v>
      </c>
      <c r="G28" s="25">
        <v>163.590768</v>
      </c>
      <c r="H28"/>
      <c r="J28" s="10">
        <f t="shared" si="2"/>
        <v>173.6130254</v>
      </c>
      <c r="K28" s="4">
        <f t="shared" si="3"/>
        <v>22.903519945756944</v>
      </c>
    </row>
    <row r="29" spans="1:12" x14ac:dyDescent="0.3">
      <c r="A29"/>
      <c r="B29" s="1">
        <v>90</v>
      </c>
      <c r="C29" s="25">
        <v>103.680863</v>
      </c>
      <c r="D29" s="25">
        <v>150.53056900000001</v>
      </c>
      <c r="E29" s="25">
        <v>191.60411400000001</v>
      </c>
      <c r="F29" s="25">
        <v>147.5</v>
      </c>
      <c r="G29" s="25">
        <v>96.219779000000003</v>
      </c>
      <c r="H29"/>
      <c r="J29" s="10">
        <f t="shared" si="2"/>
        <v>137.90706500000002</v>
      </c>
      <c r="K29" s="4">
        <f t="shared" si="3"/>
        <v>17.383919356478888</v>
      </c>
    </row>
    <row r="30" spans="1:12" x14ac:dyDescent="0.3">
      <c r="B30" s="1">
        <v>105</v>
      </c>
      <c r="C30" s="25">
        <v>90.505673999999999</v>
      </c>
      <c r="D30" s="25">
        <v>153.27461700000001</v>
      </c>
      <c r="E30" s="25">
        <v>166.82160300000001</v>
      </c>
      <c r="F30" s="25">
        <v>106.124689</v>
      </c>
      <c r="G30" s="25">
        <v>103.53350399999999</v>
      </c>
      <c r="H30" s="6"/>
      <c r="J30" s="10">
        <f>AVERAGE(C30:H30)</f>
        <v>124.0520174</v>
      </c>
      <c r="K30" s="4">
        <f>STDEV(C30:H30)/SQRT(COUNT(C30:H30))</f>
        <v>15.084683342708606</v>
      </c>
    </row>
    <row r="31" spans="1:12" x14ac:dyDescent="0.3">
      <c r="A31"/>
      <c r="B31" s="1">
        <v>120</v>
      </c>
      <c r="C31" s="25">
        <v>95.211622000000006</v>
      </c>
      <c r="D31" s="25">
        <v>162.02189000000001</v>
      </c>
      <c r="E31" s="25">
        <v>116.389593</v>
      </c>
      <c r="F31" s="25">
        <v>122.564886</v>
      </c>
      <c r="G31" s="25">
        <v>103.541056</v>
      </c>
      <c r="H31"/>
      <c r="I31"/>
      <c r="J31" s="10">
        <f t="shared" si="2"/>
        <v>119.9458094</v>
      </c>
      <c r="K31" s="4">
        <f t="shared" si="3"/>
        <v>11.555948157618047</v>
      </c>
    </row>
    <row r="32" spans="1:12" x14ac:dyDescent="0.3">
      <c r="A32"/>
      <c r="B32" s="1">
        <v>180</v>
      </c>
      <c r="C32" s="25">
        <v>111.292406</v>
      </c>
      <c r="D32" s="25">
        <v>140.49726799999999</v>
      </c>
      <c r="E32" s="25">
        <v>140.73459</v>
      </c>
      <c r="F32" s="25">
        <v>149.632935</v>
      </c>
      <c r="G32" s="25">
        <v>91.967055000000002</v>
      </c>
      <c r="H32"/>
      <c r="I32"/>
      <c r="J32" s="10">
        <f t="shared" si="2"/>
        <v>126.82485079999999</v>
      </c>
      <c r="K32" s="4">
        <f t="shared" si="3"/>
        <v>10.855752647966684</v>
      </c>
    </row>
    <row r="33" spans="1:11" x14ac:dyDescent="0.3">
      <c r="A33"/>
      <c r="B33" s="1">
        <v>240</v>
      </c>
      <c r="C33" s="25">
        <v>101.90222799999999</v>
      </c>
      <c r="D33" s="25">
        <v>131.717975</v>
      </c>
      <c r="E33" s="25">
        <v>136.880324</v>
      </c>
      <c r="F33" s="25">
        <v>99.438855000000004</v>
      </c>
      <c r="G33" s="25">
        <v>108.34976</v>
      </c>
      <c r="H33"/>
      <c r="I33"/>
      <c r="J33" s="10">
        <f t="shared" si="2"/>
        <v>115.65782840000001</v>
      </c>
      <c r="K33" s="4">
        <f t="shared" si="3"/>
        <v>7.7910273153126672</v>
      </c>
    </row>
    <row r="34" spans="1:11" x14ac:dyDescent="0.3">
      <c r="A34"/>
      <c r="B34"/>
      <c r="C34"/>
      <c r="D34"/>
      <c r="E34"/>
      <c r="F34"/>
      <c r="G34"/>
      <c r="H34"/>
      <c r="I34"/>
    </row>
    <row r="35" spans="1:11" x14ac:dyDescent="0.3">
      <c r="A35"/>
      <c r="B35"/>
      <c r="C35"/>
      <c r="D35"/>
      <c r="E35"/>
      <c r="F35"/>
      <c r="G35"/>
      <c r="H35"/>
      <c r="I35"/>
    </row>
    <row r="36" spans="1:11" x14ac:dyDescent="0.3">
      <c r="A36"/>
      <c r="B36"/>
      <c r="C36"/>
      <c r="D36"/>
      <c r="E36"/>
      <c r="F36"/>
      <c r="G36"/>
      <c r="H36"/>
      <c r="I36"/>
    </row>
    <row r="37" spans="1:11" x14ac:dyDescent="0.3">
      <c r="A37"/>
      <c r="B37"/>
      <c r="C37"/>
      <c r="D37"/>
      <c r="E37"/>
      <c r="F37"/>
      <c r="G37"/>
      <c r="H37"/>
      <c r="I37"/>
    </row>
    <row r="38" spans="1:11" x14ac:dyDescent="0.3">
      <c r="A38"/>
      <c r="B38"/>
      <c r="C38"/>
      <c r="D38"/>
      <c r="E38"/>
      <c r="F38"/>
      <c r="G38"/>
      <c r="H38"/>
      <c r="I38"/>
    </row>
    <row r="39" spans="1:11" x14ac:dyDescent="0.3">
      <c r="A39"/>
      <c r="B39"/>
      <c r="C39"/>
      <c r="D39"/>
      <c r="E39"/>
      <c r="F39"/>
      <c r="G39"/>
      <c r="H39"/>
      <c r="I39"/>
    </row>
    <row r="40" spans="1:11" x14ac:dyDescent="0.3">
      <c r="A40"/>
      <c r="B40"/>
      <c r="C40"/>
      <c r="D40"/>
      <c r="E40"/>
      <c r="F40"/>
      <c r="G40"/>
      <c r="H40"/>
      <c r="I40"/>
    </row>
    <row r="41" spans="1:11" x14ac:dyDescent="0.3">
      <c r="A41"/>
      <c r="B41"/>
      <c r="C41"/>
      <c r="D41"/>
      <c r="E41"/>
      <c r="F41"/>
      <c r="G41"/>
      <c r="H41"/>
      <c r="I41"/>
    </row>
    <row r="42" spans="1:11" x14ac:dyDescent="0.3">
      <c r="A42"/>
      <c r="B42"/>
      <c r="C42"/>
      <c r="D42"/>
      <c r="E42"/>
      <c r="F42"/>
      <c r="G42"/>
      <c r="H42"/>
      <c r="I42"/>
    </row>
    <row r="43" spans="1:11" x14ac:dyDescent="0.3">
      <c r="A43"/>
      <c r="B43"/>
      <c r="C43"/>
      <c r="D43"/>
      <c r="E43"/>
      <c r="F43"/>
      <c r="G43"/>
      <c r="H43"/>
      <c r="I43"/>
    </row>
    <row r="44" spans="1:11" x14ac:dyDescent="0.3">
      <c r="A44"/>
      <c r="B44"/>
      <c r="C44"/>
      <c r="D44"/>
      <c r="E44"/>
      <c r="F44"/>
      <c r="G44"/>
      <c r="H44"/>
      <c r="I44"/>
    </row>
    <row r="45" spans="1:11" x14ac:dyDescent="0.3">
      <c r="A45"/>
      <c r="B45"/>
      <c r="C45"/>
      <c r="D45"/>
      <c r="E45"/>
      <c r="F45"/>
      <c r="G45"/>
      <c r="H45"/>
      <c r="I45"/>
    </row>
    <row r="46" spans="1:11" x14ac:dyDescent="0.3">
      <c r="A46"/>
      <c r="B46"/>
      <c r="C46"/>
      <c r="D46"/>
      <c r="E46"/>
      <c r="F46"/>
      <c r="G46"/>
      <c r="H46"/>
      <c r="I46"/>
    </row>
    <row r="47" spans="1:11" x14ac:dyDescent="0.3">
      <c r="A47"/>
      <c r="B47"/>
      <c r="C47"/>
      <c r="D47"/>
      <c r="E47"/>
      <c r="F47"/>
      <c r="G47"/>
      <c r="H47"/>
      <c r="I47"/>
    </row>
    <row r="48" spans="1:11" x14ac:dyDescent="0.3">
      <c r="A48"/>
      <c r="B48"/>
      <c r="C48"/>
      <c r="D48"/>
      <c r="E48"/>
      <c r="F48"/>
      <c r="G48"/>
      <c r="H48"/>
      <c r="I48"/>
    </row>
    <row r="49" spans="1:9" x14ac:dyDescent="0.3">
      <c r="A49"/>
      <c r="B49"/>
      <c r="C49"/>
      <c r="D49"/>
      <c r="E49"/>
      <c r="F49"/>
      <c r="G49"/>
      <c r="H49"/>
      <c r="I49"/>
    </row>
    <row r="50" spans="1:9" x14ac:dyDescent="0.3">
      <c r="A50"/>
      <c r="B50"/>
      <c r="C50"/>
      <c r="D50"/>
      <c r="E50"/>
      <c r="F50"/>
      <c r="G50"/>
      <c r="H50"/>
      <c r="I50"/>
    </row>
    <row r="51" spans="1:9" x14ac:dyDescent="0.3">
      <c r="A51"/>
      <c r="B51"/>
      <c r="C51"/>
      <c r="D51"/>
      <c r="E51"/>
      <c r="F51"/>
      <c r="G51"/>
      <c r="H51"/>
      <c r="I51"/>
    </row>
    <row r="52" spans="1:9" x14ac:dyDescent="0.3">
      <c r="A52"/>
      <c r="B52"/>
      <c r="C52"/>
      <c r="D52"/>
      <c r="E52"/>
      <c r="F52"/>
      <c r="G52"/>
      <c r="H52"/>
      <c r="I5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nal Glucagon</vt:lpstr>
      <vt:lpstr>Final GIP </vt:lpstr>
      <vt:lpstr>Final GLP-1</vt:lpstr>
      <vt:lpstr>Final Ghrelin</vt:lpstr>
      <vt:lpstr>Final PYY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Anderson</dc:creator>
  <cp:lastModifiedBy>Anton Pluschke</cp:lastModifiedBy>
  <dcterms:created xsi:type="dcterms:W3CDTF">2014-11-23T02:07:13Z</dcterms:created>
  <dcterms:modified xsi:type="dcterms:W3CDTF">2018-02-17T10:17:39Z</dcterms:modified>
</cp:coreProperties>
</file>